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gech-my.sharepoint.com/personal/cristina_colomerwinter_unige_ch/Documents/Manuscripts/CroRS Ebp HtrA (Adeline)/CCW Figures and Tables/Revision/RNA-Seq/Final/"/>
    </mc:Choice>
  </mc:AlternateContent>
  <xr:revisionPtr revIDLastSave="4" documentId="8_{2F2B5A78-CD63-4799-B0BA-258FD5E1BE39}" xr6:coauthVersionLast="47" xr6:coauthVersionMax="47" xr10:uidLastSave="{4B7C2637-0387-4F28-AE90-2426AD5BFB1F}"/>
  <bookViews>
    <workbookView xWindow="28680" yWindow="-120" windowWidth="29040" windowHeight="15840" xr2:uid="{00000000-000D-0000-FFFF-FFFF00000000}"/>
  </bookViews>
  <sheets>
    <sheet name="ΔsrtAΔebpABCΔhtrA VS ΔsrtAΔhtrA" sheetId="1" r:id="rId1"/>
  </sheets>
  <definedNames>
    <definedName name="_xlnm._FilterDatabase" localSheetId="0" hidden="1">'ΔsrtAΔebpABCΔhtrA VS ΔsrtAΔhtrA'!$A$2:$F$1377</definedName>
  </definedNames>
  <calcPr calcId="0"/>
</workbook>
</file>

<file path=xl/sharedStrings.xml><?xml version="1.0" encoding="utf-8"?>
<sst xmlns="http://schemas.openxmlformats.org/spreadsheetml/2006/main" count="1144" uniqueCount="974">
  <si>
    <t>PValue</t>
  </si>
  <si>
    <t>FDR</t>
  </si>
  <si>
    <t>OG1RF_10003</t>
  </si>
  <si>
    <t>yaaA</t>
  </si>
  <si>
    <t>S4 domain protein YaaA</t>
  </si>
  <si>
    <t>OG1RF_10015</t>
  </si>
  <si>
    <t>hypothetical protein</t>
  </si>
  <si>
    <t>OG1RF_10018</t>
  </si>
  <si>
    <t>manX</t>
  </si>
  <si>
    <t>PTS family mannose/fructose/sorbose porter component IIB</t>
  </si>
  <si>
    <t>PTS family mannose/fructose/sorbose porter component IIC</t>
  </si>
  <si>
    <t>OG1RF_10021</t>
  </si>
  <si>
    <t>PTS family mannose/fructose/sorbose porter component IID</t>
  </si>
  <si>
    <t>ABC superfamily ATP binding cassette transporter membrane protein</t>
  </si>
  <si>
    <t>OG1RF_10040</t>
  </si>
  <si>
    <t>PIN domain protein</t>
  </si>
  <si>
    <t>OG1RF_10041</t>
  </si>
  <si>
    <t>ispF</t>
  </si>
  <si>
    <t>2-C-methyl-D-erythritol 2 4-cyclodiphosphate synthase</t>
  </si>
  <si>
    <t>OG1RF_10043</t>
  </si>
  <si>
    <t>cysE</t>
  </si>
  <si>
    <t>serine O-acetyltransferase</t>
  </si>
  <si>
    <t>RNA methyltransferase</t>
  </si>
  <si>
    <t>OG1RF_10047</t>
  </si>
  <si>
    <t>protein of hypothetical function DUF901</t>
  </si>
  <si>
    <t>OG1RF_10049</t>
  </si>
  <si>
    <t>veg</t>
  </si>
  <si>
    <t>Veg protein</t>
  </si>
  <si>
    <t>OG1RF_10056</t>
  </si>
  <si>
    <t>5prime-nucleotidase</t>
  </si>
  <si>
    <t>OG1RF_10057</t>
  </si>
  <si>
    <t>oligopeptide ABC superfamily ATP binding cassette transporter binding protein</t>
  </si>
  <si>
    <t>OG1RF_10066</t>
  </si>
  <si>
    <t>crp/Fnr family transcriptional regulator</t>
  </si>
  <si>
    <t>OG1RF_10068</t>
  </si>
  <si>
    <t>fabG</t>
  </si>
  <si>
    <t>3-oxoacyl-[acyl-carrier-protein] reductase</t>
  </si>
  <si>
    <t>OG1RF_10072</t>
  </si>
  <si>
    <t>stress response regulator Gls24</t>
  </si>
  <si>
    <t>OG1RF_10075</t>
  </si>
  <si>
    <t>OG1RF_10077</t>
  </si>
  <si>
    <t>atpF</t>
  </si>
  <si>
    <t>ATP synthase F0 sector subunit B</t>
  </si>
  <si>
    <t>OG1RF_10080</t>
  </si>
  <si>
    <t>putative lipoprotein</t>
  </si>
  <si>
    <t>OG1RF_10092</t>
  </si>
  <si>
    <t>pfoR</t>
  </si>
  <si>
    <t>perfringolysin O regulator protein</t>
  </si>
  <si>
    <t>OG1RF_10093</t>
  </si>
  <si>
    <t>sdaB</t>
  </si>
  <si>
    <t>L-serine dehydratase iron-sulfur-dependent beta subunit</t>
  </si>
  <si>
    <t>OG1RF_10099</t>
  </si>
  <si>
    <t>arcA</t>
  </si>
  <si>
    <t>arginine deiminase</t>
  </si>
  <si>
    <t>OG1RF_10108</t>
  </si>
  <si>
    <t>endoribonuclease L-PSP</t>
  </si>
  <si>
    <t>OG1RF_10110</t>
  </si>
  <si>
    <t>GntR family transcriptional regulator</t>
  </si>
  <si>
    <t>OG1RF_10113</t>
  </si>
  <si>
    <t>cob(I)yrinic acid a c-diamide adenosyltransferase</t>
  </si>
  <si>
    <t>LacI family sugar-binding transcriptional regulator</t>
  </si>
  <si>
    <t>ABC superfamily ATP binding cassette transporter binding protein</t>
  </si>
  <si>
    <t>ABC superfamily ATP binding cassette transporter ABC protein</t>
  </si>
  <si>
    <t>OG1RF_10127</t>
  </si>
  <si>
    <t>OG1RF_10129</t>
  </si>
  <si>
    <t>membrane protein</t>
  </si>
  <si>
    <t>OG1RF_10138</t>
  </si>
  <si>
    <t>iron (Fe3+) ABC superfamily ATP binding cassette transporter membrane protein</t>
  </si>
  <si>
    <t>OG1RF_10139</t>
  </si>
  <si>
    <t>fhuG</t>
  </si>
  <si>
    <t>iron ABC superfamily ATP binding cassette transporter membrane protein</t>
  </si>
  <si>
    <t>OG1RF_10146</t>
  </si>
  <si>
    <t>fusA</t>
  </si>
  <si>
    <t>elongation factor G</t>
  </si>
  <si>
    <t>OG1RF_10148</t>
  </si>
  <si>
    <t>thiD</t>
  </si>
  <si>
    <t>phosphomethylpyrimidine kinase</t>
  </si>
  <si>
    <t>OG1RF_10150</t>
  </si>
  <si>
    <t>rpsJ</t>
  </si>
  <si>
    <t>30S ribosomal protein S10</t>
  </si>
  <si>
    <t>OG1RF_10151</t>
  </si>
  <si>
    <t>rplC</t>
  </si>
  <si>
    <t>50S ribosomal protein L3</t>
  </si>
  <si>
    <t>OG1RF_10153</t>
  </si>
  <si>
    <t>rplW</t>
  </si>
  <si>
    <t>50S ribosomal protein L23</t>
  </si>
  <si>
    <t>OG1RF_10154</t>
  </si>
  <si>
    <t>rplB</t>
  </si>
  <si>
    <t>50S ribosomal protein L2</t>
  </si>
  <si>
    <t>OG1RF_10157</t>
  </si>
  <si>
    <t>rpsC</t>
  </si>
  <si>
    <t>30S ribosomal protein S3</t>
  </si>
  <si>
    <t>OG1RF_10164</t>
  </si>
  <si>
    <t>rpsN</t>
  </si>
  <si>
    <t>ribosomal protein S14p/S29e</t>
  </si>
  <si>
    <t>OG1RF_10165</t>
  </si>
  <si>
    <t>rpsH</t>
  </si>
  <si>
    <t>30S ribosomal protein S8</t>
  </si>
  <si>
    <t>OG1RF_10166</t>
  </si>
  <si>
    <t>rplF</t>
  </si>
  <si>
    <t>50S ribosomal protein L6</t>
  </si>
  <si>
    <t>OG1RF_10172</t>
  </si>
  <si>
    <t>adk</t>
  </si>
  <si>
    <t>adenylate kinase</t>
  </si>
  <si>
    <t>OG1RF_10175</t>
  </si>
  <si>
    <t>rpsM</t>
  </si>
  <si>
    <t>30S ribosomal protein S13</t>
  </si>
  <si>
    <t>OG1RF_10178</t>
  </si>
  <si>
    <t>rplQ</t>
  </si>
  <si>
    <t>50S ribosomal protein L17</t>
  </si>
  <si>
    <t>OG1RF_10179</t>
  </si>
  <si>
    <t>oxaA</t>
  </si>
  <si>
    <t>inner membrane protein OxaA</t>
  </si>
  <si>
    <t>OG1RF_10180</t>
  </si>
  <si>
    <t>OG1RF_10181</t>
  </si>
  <si>
    <t>M20D family peptidase</t>
  </si>
  <si>
    <t>OG1RF_10187</t>
  </si>
  <si>
    <t>brnQ</t>
  </si>
  <si>
    <t>LIVCS family branched chain amino acid:cation symporter</t>
  </si>
  <si>
    <t>maltose O-acetyltransferase</t>
  </si>
  <si>
    <t>OG1RF_10204</t>
  </si>
  <si>
    <t>OG1RF_10205</t>
  </si>
  <si>
    <t>septum formation initiator protein</t>
  </si>
  <si>
    <t>OG1RF_10210</t>
  </si>
  <si>
    <t>hslO</t>
  </si>
  <si>
    <t>chaperonin HslO</t>
  </si>
  <si>
    <t>OG1RF_10211</t>
  </si>
  <si>
    <t>dus</t>
  </si>
  <si>
    <t>tRNA-dihydrouridine synthase</t>
  </si>
  <si>
    <t>OG1RF_10212</t>
  </si>
  <si>
    <t>lysS</t>
  </si>
  <si>
    <t>lysine--tRNA ligase</t>
  </si>
  <si>
    <t>OG1RF_10214</t>
  </si>
  <si>
    <t>bglP</t>
  </si>
  <si>
    <t>phosphotransferase system (PTS) beta-glucoside-specific enzyme IIBCA component</t>
  </si>
  <si>
    <t>OG1RF_10216</t>
  </si>
  <si>
    <t>bglA</t>
  </si>
  <si>
    <t>6-phospho-beta-glucosidase</t>
  </si>
  <si>
    <t>OG1RF_10219</t>
  </si>
  <si>
    <t>methylphosphotriester-DNA alkyltransferase</t>
  </si>
  <si>
    <t>OG1RF_10225</t>
  </si>
  <si>
    <t>fabI</t>
  </si>
  <si>
    <t>enoyl-[acyl-carrier-protein] reductase (NADH)</t>
  </si>
  <si>
    <t>OG1RF_10227</t>
  </si>
  <si>
    <t>fabZ</t>
  </si>
  <si>
    <t>(3R)-hydroxymyristoyl-[acyl-carrier-protein] dehydratase</t>
  </si>
  <si>
    <t>OG1RF_10228</t>
  </si>
  <si>
    <t>pyrDA</t>
  </si>
  <si>
    <t>dihydroorotate oxidase</t>
  </si>
  <si>
    <t>OG1RF_10229</t>
  </si>
  <si>
    <t>fibronectin-binding protein</t>
  </si>
  <si>
    <t>OG1RF_10233</t>
  </si>
  <si>
    <t>metC</t>
  </si>
  <si>
    <t>cystathionine gamma-synthase</t>
  </si>
  <si>
    <t>OG1RF_10234</t>
  </si>
  <si>
    <t>celA</t>
  </si>
  <si>
    <t>OG1RF_10246</t>
  </si>
  <si>
    <t>flavin reductase domain protein FMN-binding protein</t>
  </si>
  <si>
    <t>OG1RF_10248</t>
  </si>
  <si>
    <t>sugE1</t>
  </si>
  <si>
    <t>quaternary ammonium compound-resistance protein SugE</t>
  </si>
  <si>
    <t>HAD-superfamily hydrolase</t>
  </si>
  <si>
    <t>response regulator</t>
  </si>
  <si>
    <t>OG1RF_10265</t>
  </si>
  <si>
    <t>ankyrin repeat family protein</t>
  </si>
  <si>
    <t>OG1RF_10276</t>
  </si>
  <si>
    <t>allD</t>
  </si>
  <si>
    <t>ureidoglycolate dehydrogenase</t>
  </si>
  <si>
    <t>OG1RF_10278</t>
  </si>
  <si>
    <t>atzC</t>
  </si>
  <si>
    <t>N-isopropylammelide isopropylaminohydrolase</t>
  </si>
  <si>
    <t>OG1RF_10282</t>
  </si>
  <si>
    <t>vitamin-B12 independent methionine synthase</t>
  </si>
  <si>
    <t>OG1RF_10288</t>
  </si>
  <si>
    <t>nhaC</t>
  </si>
  <si>
    <t>Na+/H+ antiporter NhaC</t>
  </si>
  <si>
    <t>OG1RF_10299</t>
  </si>
  <si>
    <t>DadA family oxidoreductase</t>
  </si>
  <si>
    <t>OG1RF_10302</t>
  </si>
  <si>
    <t>OG1RF_10303</t>
  </si>
  <si>
    <t>MerR family transcriptional regulator</t>
  </si>
  <si>
    <t>OG1RF_10326</t>
  </si>
  <si>
    <t>dtpT</t>
  </si>
  <si>
    <t>POT family proton (H+)-dependent oligopeptide transporter</t>
  </si>
  <si>
    <t>OG1RF_10328</t>
  </si>
  <si>
    <t>peptidoglycan binding protein</t>
  </si>
  <si>
    <t>OG1RF_10340</t>
  </si>
  <si>
    <t>PTS family mannose/fructose/sorbose porter IIB component</t>
  </si>
  <si>
    <t>N-acetylmuramic acid 6-phosphate etherase</t>
  </si>
  <si>
    <t>transcriptional regulator</t>
  </si>
  <si>
    <t>OG1RF_10354</t>
  </si>
  <si>
    <t>OG1RF_10359</t>
  </si>
  <si>
    <t>feoA</t>
  </si>
  <si>
    <t>ferrous iron transport protein A</t>
  </si>
  <si>
    <t>OG1RF_10362</t>
  </si>
  <si>
    <t>morA</t>
  </si>
  <si>
    <t>aldo/keto reductase family protein</t>
  </si>
  <si>
    <t>OG1RF_10368</t>
  </si>
  <si>
    <t>amino acid permease</t>
  </si>
  <si>
    <t>OG1RF_10369</t>
  </si>
  <si>
    <t>nhaC2</t>
  </si>
  <si>
    <t>OG1RF_10371</t>
  </si>
  <si>
    <t>YehR like protein</t>
  </si>
  <si>
    <t>phage integrase family site-specific recombinase</t>
  </si>
  <si>
    <t>OG1RF_10391</t>
  </si>
  <si>
    <t>MATE efflux family protein</t>
  </si>
  <si>
    <t>OG1RF_10403</t>
  </si>
  <si>
    <t>OG1RF_10415</t>
  </si>
  <si>
    <t>GNAT family acetyltransferase</t>
  </si>
  <si>
    <t>DNA repair exonuclease</t>
  </si>
  <si>
    <t>OG1RF_10440</t>
  </si>
  <si>
    <t>OG1RF_10441</t>
  </si>
  <si>
    <t>OG1RF_10442</t>
  </si>
  <si>
    <t>OG1RF_10444</t>
  </si>
  <si>
    <t>clpE</t>
  </si>
  <si>
    <t>ATP-dependent Clp protease</t>
  </si>
  <si>
    <t>OG1RF_10445</t>
  </si>
  <si>
    <t>PTS family porter enzyme I</t>
  </si>
  <si>
    <t>OG1RF_10453</t>
  </si>
  <si>
    <t>OG1RF_10460</t>
  </si>
  <si>
    <t>OG1RF_10461</t>
  </si>
  <si>
    <t>gatC</t>
  </si>
  <si>
    <t>glutamyl-tRNA(Gln) amidotransferase subunit C</t>
  </si>
  <si>
    <t>OG1RF_10466</t>
  </si>
  <si>
    <t>rpsI</t>
  </si>
  <si>
    <t>30S ribosomal protein S9</t>
  </si>
  <si>
    <t>OG1RF_10474</t>
  </si>
  <si>
    <t>NMN family nicotinamide monnucleotide uptake permease</t>
  </si>
  <si>
    <t>OG1RF_10476</t>
  </si>
  <si>
    <t>OG1RF_10478</t>
  </si>
  <si>
    <t>OG1RF_10481</t>
  </si>
  <si>
    <t>beta-lactamase</t>
  </si>
  <si>
    <t>rhodanese family protein</t>
  </si>
  <si>
    <t>OG1RF_10485</t>
  </si>
  <si>
    <t>cell wall surface anchor family protein</t>
  </si>
  <si>
    <t>M protein trans-acting positive regulator</t>
  </si>
  <si>
    <t>ATP-binding protein</t>
  </si>
  <si>
    <t>OG1RF_10513</t>
  </si>
  <si>
    <t>cspB</t>
  </si>
  <si>
    <t>cold shock protein B</t>
  </si>
  <si>
    <t>OG1RF_10514</t>
  </si>
  <si>
    <t>rpoN</t>
  </si>
  <si>
    <t>DNA-directed RNA polymerase sigma subunit RpoN</t>
  </si>
  <si>
    <t>OG1RF_10519</t>
  </si>
  <si>
    <t>esterase</t>
  </si>
  <si>
    <t>OG1RF_10535</t>
  </si>
  <si>
    <t>OG1RF_10542</t>
  </si>
  <si>
    <t>beta-galactosidase</t>
  </si>
  <si>
    <t>OG1RF_10551</t>
  </si>
  <si>
    <t>OG1RF_10557</t>
  </si>
  <si>
    <t>PemK family transcriptional regulator</t>
  </si>
  <si>
    <t>OG1RF_10570</t>
  </si>
  <si>
    <t>4-hydroxy-2-oxoglutarate aldolase</t>
  </si>
  <si>
    <t>OG1RF_10581</t>
  </si>
  <si>
    <t>OG1RF_10592</t>
  </si>
  <si>
    <t>opuCD</t>
  </si>
  <si>
    <t>glycine/betaine/carnitine/choline ABC superfamily ATP binding cassette transporter membrane protein</t>
  </si>
  <si>
    <t>glycine betaine/L-proline ABC superfamily ATP binding cassette transporter ABC protein</t>
  </si>
  <si>
    <t>OG1RF_10599</t>
  </si>
  <si>
    <t>cro/CI family transcriptional regulator</t>
  </si>
  <si>
    <t>OG1RF_10600</t>
  </si>
  <si>
    <t>putative calcium-transporting ATPase</t>
  </si>
  <si>
    <t>OG1RF_10601</t>
  </si>
  <si>
    <t>potassium uptake protein</t>
  </si>
  <si>
    <t>OG1RF_10602</t>
  </si>
  <si>
    <t>OG1RF_10614</t>
  </si>
  <si>
    <t>OG1RF_10615</t>
  </si>
  <si>
    <t>group 2 glycosyl transferase</t>
  </si>
  <si>
    <t>aspartate aminotransferase</t>
  </si>
  <si>
    <t>OG1RF_10626</t>
  </si>
  <si>
    <t>OG1RF_10628</t>
  </si>
  <si>
    <t>fni</t>
  </si>
  <si>
    <t>isopentenyl-diphosphate delta-isomerase</t>
  </si>
  <si>
    <t>OG1RF_10629</t>
  </si>
  <si>
    <t>phosphomevalonate kinase</t>
  </si>
  <si>
    <t>OG1RF_10630</t>
  </si>
  <si>
    <t>mvd</t>
  </si>
  <si>
    <t>diphosphomevalonate decarboxylase</t>
  </si>
  <si>
    <t>OG1RF_10632</t>
  </si>
  <si>
    <t>pentapeptide repeat family protein</t>
  </si>
  <si>
    <t>OG1RF_10640</t>
  </si>
  <si>
    <t>transposase</t>
  </si>
  <si>
    <t>OG1RF_10642</t>
  </si>
  <si>
    <t>rpmI</t>
  </si>
  <si>
    <t>50S ribosomal protein L35</t>
  </si>
  <si>
    <t>OG1RF_10646</t>
  </si>
  <si>
    <t>OG1RF_10647</t>
  </si>
  <si>
    <t>yqkA</t>
  </si>
  <si>
    <t>glutamate rich protein GrpB</t>
  </si>
  <si>
    <t>OG1RF_10659</t>
  </si>
  <si>
    <t>OG1RF_10664</t>
  </si>
  <si>
    <t>OG1RF_10678</t>
  </si>
  <si>
    <t>OG1RF_10679</t>
  </si>
  <si>
    <t>OG1RF_10685</t>
  </si>
  <si>
    <t>rgfB</t>
  </si>
  <si>
    <t>endonuclease/exonuclease/phosphatase family protein RgfB</t>
  </si>
  <si>
    <t>OG1RF_10690</t>
  </si>
  <si>
    <t>OG1RF_10692</t>
  </si>
  <si>
    <t>putative secreted protein</t>
  </si>
  <si>
    <t>OG1RF_10696</t>
  </si>
  <si>
    <t>OG1RF_10698</t>
  </si>
  <si>
    <t>OG1RF_10707</t>
  </si>
  <si>
    <t>OG1RF_10714</t>
  </si>
  <si>
    <t>xseB</t>
  </si>
  <si>
    <t>exodeoxyribonuclease VII small subunit</t>
  </si>
  <si>
    <t>OG1RF_10718</t>
  </si>
  <si>
    <t>recN</t>
  </si>
  <si>
    <t>DNA repair protein RecN</t>
  </si>
  <si>
    <t>OG1RF_10722</t>
  </si>
  <si>
    <t>mraW</t>
  </si>
  <si>
    <t>S-adenosyl-methyltransferase MraW</t>
  </si>
  <si>
    <t>OG1RF_10734</t>
  </si>
  <si>
    <t>ylmH</t>
  </si>
  <si>
    <t>S4 domain-containing protein YlmH</t>
  </si>
  <si>
    <t>OG1RF_10739</t>
  </si>
  <si>
    <t>OG1RF_10750</t>
  </si>
  <si>
    <t>celA3</t>
  </si>
  <si>
    <t>OG1RF_10751</t>
  </si>
  <si>
    <t>lacF</t>
  </si>
  <si>
    <t>PTS family lactose/cellobiose porter component IIA</t>
  </si>
  <si>
    <t>OG1RF_10755</t>
  </si>
  <si>
    <t>OG1RF_10760</t>
  </si>
  <si>
    <t>Lysyl-tRNA synthetase (class II)</t>
  </si>
  <si>
    <t>OG1RF_10761</t>
  </si>
  <si>
    <t>alpha/beta hydrolase fold family hydrolase</t>
  </si>
  <si>
    <t>OG1RF_10770</t>
  </si>
  <si>
    <t>OG1RF_10776</t>
  </si>
  <si>
    <t>OG1RF_10784</t>
  </si>
  <si>
    <t>csrS</t>
  </si>
  <si>
    <t>sensor histidine kinase CsrS</t>
  </si>
  <si>
    <t>OG1RF_10796</t>
  </si>
  <si>
    <t>OG1RF_10808</t>
  </si>
  <si>
    <t>OG1RF_10809</t>
  </si>
  <si>
    <t>OG1RF_10817</t>
  </si>
  <si>
    <t>malR</t>
  </si>
  <si>
    <t>OG1RF_10818</t>
  </si>
  <si>
    <t>nitroreductase</t>
  </si>
  <si>
    <t>OG1RF_10820</t>
  </si>
  <si>
    <t>LytR family response regulator</t>
  </si>
  <si>
    <t>OG1RF_10829</t>
  </si>
  <si>
    <t>acetyltransferase</t>
  </si>
  <si>
    <t>OG1RF_10838</t>
  </si>
  <si>
    <t>NRAMP family Mn2+/Fe2+ transporter</t>
  </si>
  <si>
    <t>OG1RF_10843</t>
  </si>
  <si>
    <t>N-acyl-D-amino-acid deacylase</t>
  </si>
  <si>
    <t>OG1RF_10846</t>
  </si>
  <si>
    <t>maa</t>
  </si>
  <si>
    <t>OG1RF_10847</t>
  </si>
  <si>
    <t>OG1RF_10853</t>
  </si>
  <si>
    <t>OG1RF_10855</t>
  </si>
  <si>
    <t>OG1RF_10858</t>
  </si>
  <si>
    <t>MFS family major facilitator transporter</t>
  </si>
  <si>
    <t>OG1RF_10859</t>
  </si>
  <si>
    <t>dinB2</t>
  </si>
  <si>
    <t>Y family DNA-directed DNA polymerase</t>
  </si>
  <si>
    <t>universal stress protein</t>
  </si>
  <si>
    <t>OG1RF_10866</t>
  </si>
  <si>
    <t>integral membrane protein</t>
  </si>
  <si>
    <t>OG1RF_10869</t>
  </si>
  <si>
    <t>von Willebrand factor type A domain protein</t>
  </si>
  <si>
    <t>OG1RF_10870</t>
  </si>
  <si>
    <t>OG1RF_10871</t>
  </si>
  <si>
    <t>OG1RF_10878</t>
  </si>
  <si>
    <t>collagen adhesin protein</t>
  </si>
  <si>
    <t>OG1RF_10879</t>
  </si>
  <si>
    <t>ABC superfamily ATP binding cassette transporter ATP-binding/permease protein</t>
  </si>
  <si>
    <t>iron-sulfur cluster-binding protein</t>
  </si>
  <si>
    <t>OG1RF_10897</t>
  </si>
  <si>
    <t>glutamine ABC superfamily ATP binding cassette transporter binding protein</t>
  </si>
  <si>
    <t>OG1RF_10898</t>
  </si>
  <si>
    <t>OG1RF_10899</t>
  </si>
  <si>
    <t>murI</t>
  </si>
  <si>
    <t>glutamate racemase</t>
  </si>
  <si>
    <t>MutT/NUDIX family protein</t>
  </si>
  <si>
    <t>HD domain protein</t>
  </si>
  <si>
    <t>OG1RF_10925</t>
  </si>
  <si>
    <t>pbp1A</t>
  </si>
  <si>
    <t>penicillin-binding protein 1A</t>
  </si>
  <si>
    <t>YitT family protein</t>
  </si>
  <si>
    <t>OG1RF_10953</t>
  </si>
  <si>
    <t>oxygen-insensitive NADPH nitroreductase</t>
  </si>
  <si>
    <t>metallo-beta-lactamase superfamily protein</t>
  </si>
  <si>
    <t>Ser/Thr protein phosphatase</t>
  </si>
  <si>
    <t>sensor histidine kinase</t>
  </si>
  <si>
    <t>protein of hypothetical function DUF1212</t>
  </si>
  <si>
    <t>OG1RF_10975</t>
  </si>
  <si>
    <t>crossover junction endodeoxyribonuclease</t>
  </si>
  <si>
    <t>OG1RF_10977</t>
  </si>
  <si>
    <t>cro/CI family TPR domain transcriptional regulator</t>
  </si>
  <si>
    <t>OG1RF_10987</t>
  </si>
  <si>
    <t>OG1RF_10990</t>
  </si>
  <si>
    <t>spermidine/putrescine ABC superfamily ATP binding cassette transporter membrane protein</t>
  </si>
  <si>
    <t>OG1RF_10995</t>
  </si>
  <si>
    <t>mtaD</t>
  </si>
  <si>
    <t>putative S-adenosylhomocysteine deaminase</t>
  </si>
  <si>
    <t>OG1RF_11016</t>
  </si>
  <si>
    <t>OG1RF_11022</t>
  </si>
  <si>
    <t>OG1RF_11023</t>
  </si>
  <si>
    <t>OG1RF_11024</t>
  </si>
  <si>
    <t>OG1RF_11026</t>
  </si>
  <si>
    <t>methyltransferase</t>
  </si>
  <si>
    <t>OG1RF_11037</t>
  </si>
  <si>
    <t>OG1RF_11038</t>
  </si>
  <si>
    <t>protein of hypothetical function DUF150</t>
  </si>
  <si>
    <t>OG1RF_11044</t>
  </si>
  <si>
    <t>rbfA</t>
  </si>
  <si>
    <t>ribosome-binding factor A</t>
  </si>
  <si>
    <t>OG1RF_11047</t>
  </si>
  <si>
    <t>OG1RF_11048</t>
  </si>
  <si>
    <t>OG1RF_11049</t>
  </si>
  <si>
    <t>DNA replication protein</t>
  </si>
  <si>
    <t>OG1RF_11050</t>
  </si>
  <si>
    <t>OG1RF_11051</t>
  </si>
  <si>
    <t>OG1RF_11052</t>
  </si>
  <si>
    <t>RinA family transcriptional regulator</t>
  </si>
  <si>
    <t>OG1RF_11053</t>
  </si>
  <si>
    <t>OG1RF_11054</t>
  </si>
  <si>
    <t>OG1RF_11055</t>
  </si>
  <si>
    <t>TP901-1 family phage major tail protein</t>
  </si>
  <si>
    <t>OG1RF_11056</t>
  </si>
  <si>
    <t>OG1RF_11057</t>
  </si>
  <si>
    <t>OG1RF_11058</t>
  </si>
  <si>
    <t>ABC superfamily ATP binding cassette transporter permease subunit</t>
  </si>
  <si>
    <t>OG1RF_11059</t>
  </si>
  <si>
    <t>phage tail protein</t>
  </si>
  <si>
    <t>OG1RF_11060</t>
  </si>
  <si>
    <t>phage structural protein</t>
  </si>
  <si>
    <t>OG1RF_11061</t>
  </si>
  <si>
    <t>OG1RF_11062</t>
  </si>
  <si>
    <t>holin</t>
  </si>
  <si>
    <t>OG1RF_11063</t>
  </si>
  <si>
    <t>amiD2</t>
  </si>
  <si>
    <t>N-acetylmuramoyl-L-alanine amidase</t>
  </si>
  <si>
    <t>OG1RF_11067</t>
  </si>
  <si>
    <t>PadR family transcriptional regulator</t>
  </si>
  <si>
    <t>OG1RF_11068</t>
  </si>
  <si>
    <t>magnesium-importing ATPase</t>
  </si>
  <si>
    <t>OG1RF_11082</t>
  </si>
  <si>
    <t>serine/threonine protein phosphatase</t>
  </si>
  <si>
    <t>OG1RF_11096</t>
  </si>
  <si>
    <t>OG1RF_11111</t>
  </si>
  <si>
    <t>OG1RF_11113</t>
  </si>
  <si>
    <t>OG1RF_11115</t>
  </si>
  <si>
    <t>yukA</t>
  </si>
  <si>
    <t>putative virulence protein EssC</t>
  </si>
  <si>
    <t>OG1RF_11130</t>
  </si>
  <si>
    <t>pheromone cAM373 lipoprotein</t>
  </si>
  <si>
    <t>OG1RF_11140</t>
  </si>
  <si>
    <t>mgtA2</t>
  </si>
  <si>
    <t>OG1RF_11142</t>
  </si>
  <si>
    <t>pdhB</t>
  </si>
  <si>
    <t>pyruvate dehydrogenase complex E1 component beta subunit</t>
  </si>
  <si>
    <t>OG1RF_11143</t>
  </si>
  <si>
    <t>aceF</t>
  </si>
  <si>
    <t>pyruvate dehydrogenase complex E2 dihydrolipoamide acetyltransferase</t>
  </si>
  <si>
    <t>OG1RF_11155</t>
  </si>
  <si>
    <t>cspA</t>
  </si>
  <si>
    <t>cold shock protein CspA</t>
  </si>
  <si>
    <t>OG1RF_11156</t>
  </si>
  <si>
    <t>OG1RF_11164</t>
  </si>
  <si>
    <t>VanZ/RDD domain protein</t>
  </si>
  <si>
    <t>OG1RF_11188</t>
  </si>
  <si>
    <t>OG1RF_11193</t>
  </si>
  <si>
    <t>trxA</t>
  </si>
  <si>
    <t>thioredoxin</t>
  </si>
  <si>
    <t>OG1RF_11195</t>
  </si>
  <si>
    <t>OG1RF_11201</t>
  </si>
  <si>
    <t>msrA</t>
  </si>
  <si>
    <t>OG1RF_11202</t>
  </si>
  <si>
    <t>pyridine nucleotide-disulfide oxidoreductase</t>
  </si>
  <si>
    <t>OG1RF_11208</t>
  </si>
  <si>
    <t>atpI</t>
  </si>
  <si>
    <t>proton (H+) or sodium (Na+) translocating V-type ATPase (V-ATPase) subunit I</t>
  </si>
  <si>
    <t>OG1RF_11209</t>
  </si>
  <si>
    <t>atpK</t>
  </si>
  <si>
    <t>proton (H+) or sodium (Na+) translocating V-type ATPase (V-ATPase) subunit K</t>
  </si>
  <si>
    <t>OG1RF_11211</t>
  </si>
  <si>
    <t>atpC</t>
  </si>
  <si>
    <t>proton (H+) or sodium (Na+) translocating V-type ATPase (V-ATPase) subunit C</t>
  </si>
  <si>
    <t>OG1RF_11212</t>
  </si>
  <si>
    <t>atpF2</t>
  </si>
  <si>
    <t>V-type ATP synthase subunit F</t>
  </si>
  <si>
    <t>OG1RF_11213</t>
  </si>
  <si>
    <t>atpA</t>
  </si>
  <si>
    <t>ATP synthase F1 sector alpha subunit</t>
  </si>
  <si>
    <t>OG1RF_11215</t>
  </si>
  <si>
    <t>atpD</t>
  </si>
  <si>
    <t>V-type ATP synthase subunit D</t>
  </si>
  <si>
    <t>OG1RF_11218</t>
  </si>
  <si>
    <t>OG1RF_11221</t>
  </si>
  <si>
    <t>lysA</t>
  </si>
  <si>
    <t>diaminopimelate decarboxylase</t>
  </si>
  <si>
    <t>OG1RF_11225</t>
  </si>
  <si>
    <t>OG1RF_11226</t>
  </si>
  <si>
    <t>yitW</t>
  </si>
  <si>
    <t>N-6 adenine-specific DNA methylase YitW</t>
  </si>
  <si>
    <t>OG1RF_11228</t>
  </si>
  <si>
    <t>transglutaminase domain protein</t>
  </si>
  <si>
    <t>OG1RF_11230</t>
  </si>
  <si>
    <t>sacT</t>
  </si>
  <si>
    <t>SacPA operon antiterminator</t>
  </si>
  <si>
    <t>OG1RF_11231</t>
  </si>
  <si>
    <t>ptsG</t>
  </si>
  <si>
    <t>PTS family glucose porter IICBA component</t>
  </si>
  <si>
    <t>OG1RF_11246</t>
  </si>
  <si>
    <t>gap</t>
  </si>
  <si>
    <t>glyceraldehyde-3-phosphate dehydrogenase</t>
  </si>
  <si>
    <t>OG1RF_11247</t>
  </si>
  <si>
    <t>cgtA</t>
  </si>
  <si>
    <t>obg family GTPase CgtA</t>
  </si>
  <si>
    <t>OG1RF_11250</t>
  </si>
  <si>
    <t>TetR family transcriptional regulator</t>
  </si>
  <si>
    <t>OG1RF_11261</t>
  </si>
  <si>
    <t>OG1RF_11264</t>
  </si>
  <si>
    <t>recQ</t>
  </si>
  <si>
    <t>ATP-dependent helicase RecQ</t>
  </si>
  <si>
    <t>OG1RF_11266</t>
  </si>
  <si>
    <t>cmk</t>
  </si>
  <si>
    <t>cytidylate kinase</t>
  </si>
  <si>
    <t>OG1RF_11269</t>
  </si>
  <si>
    <t>hup</t>
  </si>
  <si>
    <t>DNA-binding protein HU</t>
  </si>
  <si>
    <t>OG1RF_11270</t>
  </si>
  <si>
    <t>OG1RF_11272</t>
  </si>
  <si>
    <t>IDEAL domain protein</t>
  </si>
  <si>
    <t>OG1RF_11296</t>
  </si>
  <si>
    <t>folA</t>
  </si>
  <si>
    <t>dihydrofolate reductase</t>
  </si>
  <si>
    <t>OG1RF_11297</t>
  </si>
  <si>
    <t>NADH dehydrogenase</t>
  </si>
  <si>
    <t>OG1RF_11307</t>
  </si>
  <si>
    <t>OG1RF_11308</t>
  </si>
  <si>
    <t>N-acetyltransferase</t>
  </si>
  <si>
    <t>OG1RF_11310</t>
  </si>
  <si>
    <t>multidrug ABC superfamily ATP binding cassette transporter ABC protein</t>
  </si>
  <si>
    <t>OG1RF_11311</t>
  </si>
  <si>
    <t>ABC superfamily ATP binding cassette transporter ABC/membrane protein</t>
  </si>
  <si>
    <t>OG1RF_11312</t>
  </si>
  <si>
    <t>OG1RF_11313</t>
  </si>
  <si>
    <t>OG1RF_11316</t>
  </si>
  <si>
    <t>OG1RF_11326</t>
  </si>
  <si>
    <t>pyruvate formate-lyase activating enzyme</t>
  </si>
  <si>
    <t>OG1RF_11346</t>
  </si>
  <si>
    <t>OG1RF_11347</t>
  </si>
  <si>
    <t>OG1RF_11348</t>
  </si>
  <si>
    <t>pduU</t>
  </si>
  <si>
    <t>propanediol utilization protein PduU</t>
  </si>
  <si>
    <t>OG1RF_11351</t>
  </si>
  <si>
    <t>eutP</t>
  </si>
  <si>
    <t>ethanolamine utilization protein</t>
  </si>
  <si>
    <t>OG1RF_11352</t>
  </si>
  <si>
    <t>OG1RF_11359</t>
  </si>
  <si>
    <t>hslV</t>
  </si>
  <si>
    <t>ATP-dependent protease HslVU</t>
  </si>
  <si>
    <t>OG1RF_11386</t>
  </si>
  <si>
    <t>OG1RF_11389</t>
  </si>
  <si>
    <t>OG1RF_11416</t>
  </si>
  <si>
    <t>pstS</t>
  </si>
  <si>
    <t>phosphate ABC superfamily ATP binding cassette transporter binding protein</t>
  </si>
  <si>
    <t>OG1RF_11425</t>
  </si>
  <si>
    <t>pyrDB</t>
  </si>
  <si>
    <t>OG1RF_11428</t>
  </si>
  <si>
    <t>carA</t>
  </si>
  <si>
    <t>carbamoyl-phosphate synthase small subunit</t>
  </si>
  <si>
    <t>OG1RF_11442</t>
  </si>
  <si>
    <t>mdlB</t>
  </si>
  <si>
    <t>OG1RF_11443</t>
  </si>
  <si>
    <t>mdlA</t>
  </si>
  <si>
    <t>OG1RF_11446</t>
  </si>
  <si>
    <t>OG1RF_11462</t>
  </si>
  <si>
    <t>membrane protein of hypothetical function</t>
  </si>
  <si>
    <t>OG1RF_11466</t>
  </si>
  <si>
    <t>pstB</t>
  </si>
  <si>
    <t>OG1RF_11488</t>
  </si>
  <si>
    <t>OG1RF_11489</t>
  </si>
  <si>
    <t>purD</t>
  </si>
  <si>
    <t>phosphoribosylamine-glycine ligase</t>
  </si>
  <si>
    <t>OG1RF_11513</t>
  </si>
  <si>
    <t>levE</t>
  </si>
  <si>
    <t>OG1RF_11514</t>
  </si>
  <si>
    <t>bgaL2</t>
  </si>
  <si>
    <t>OG1RF_11527</t>
  </si>
  <si>
    <t>fsrC</t>
  </si>
  <si>
    <t>sensor histidine kinase FsrC</t>
  </si>
  <si>
    <t>OG1RF_11528</t>
  </si>
  <si>
    <t>fsrB</t>
  </si>
  <si>
    <t>FsrB protein</t>
  </si>
  <si>
    <t>OG1RF_11529</t>
  </si>
  <si>
    <t>fsrA</t>
  </si>
  <si>
    <t>FsrA response regulator</t>
  </si>
  <si>
    <t>OG1RF_11532</t>
  </si>
  <si>
    <t>OG1RF_11537</t>
  </si>
  <si>
    <t>OG1RF_11541</t>
  </si>
  <si>
    <t>cbiO</t>
  </si>
  <si>
    <t>OG1RF_11560</t>
  </si>
  <si>
    <t>lacR2</t>
  </si>
  <si>
    <t>lactose PTS family porter repressor LacR</t>
  </si>
  <si>
    <t>OG1RF_11562</t>
  </si>
  <si>
    <t>OG1RF_11579</t>
  </si>
  <si>
    <t>OG1RF_11580</t>
  </si>
  <si>
    <t>ysxC</t>
  </si>
  <si>
    <t>ribosome biogenesis GTP-binding protein YsxC</t>
  </si>
  <si>
    <t>OG1RF_11584</t>
  </si>
  <si>
    <t>C4-dicarboxylate anaerobic carrier</t>
  </si>
  <si>
    <t>OG1RF_11595</t>
  </si>
  <si>
    <t>OG1RF_11601</t>
  </si>
  <si>
    <t>OG1RF_11642</t>
  </si>
  <si>
    <t>OG1RF_11643</t>
  </si>
  <si>
    <t>OG1RF_11656</t>
  </si>
  <si>
    <t>ABC superfamily ATP binding cassette transporter permease protein</t>
  </si>
  <si>
    <t>OG1RF_11657</t>
  </si>
  <si>
    <t>OG1RF_11661</t>
  </si>
  <si>
    <t>ubiA</t>
  </si>
  <si>
    <t>1 4-dihydroxy-2-naphthoate octaprenyltransferase</t>
  </si>
  <si>
    <t>OG1RF_11664</t>
  </si>
  <si>
    <t>OG1RF_11677</t>
  </si>
  <si>
    <t>OG1RF_11678</t>
  </si>
  <si>
    <t>OG1RF_11680</t>
  </si>
  <si>
    <t>OG1RF_11684</t>
  </si>
  <si>
    <t>OG1RF_11688</t>
  </si>
  <si>
    <t>OG1RF_11690</t>
  </si>
  <si>
    <t>OG1RF_11694</t>
  </si>
  <si>
    <t>OG1RF_11708</t>
  </si>
  <si>
    <t>OG1RF_11720</t>
  </si>
  <si>
    <t>OG1RF_11733</t>
  </si>
  <si>
    <t>rfbC</t>
  </si>
  <si>
    <t>dTDP-4-dehydrorhamnose 3 5-epimerase</t>
  </si>
  <si>
    <t>OG1RF_11746</t>
  </si>
  <si>
    <t>cytidine/deoxycytidylate deaminase</t>
  </si>
  <si>
    <t>OG1RF_11751</t>
  </si>
  <si>
    <t>OG1RF_11752</t>
  </si>
  <si>
    <t>OG1RF_11753</t>
  </si>
  <si>
    <t>treB</t>
  </si>
  <si>
    <t>PTS family trehalose porter IIBC component</t>
  </si>
  <si>
    <t>OG1RF_11755</t>
  </si>
  <si>
    <t>OG1RF_11759</t>
  </si>
  <si>
    <t>OG1RF_11766</t>
  </si>
  <si>
    <t>OG1RF_11767</t>
  </si>
  <si>
    <t>OG1RF_11778</t>
  </si>
  <si>
    <t>OG1RF_11796</t>
  </si>
  <si>
    <t>purK2</t>
  </si>
  <si>
    <t>phosphoribosylaminoimidazole carboxylase ATPase subunit PurK</t>
  </si>
  <si>
    <t>OG1RF_11797</t>
  </si>
  <si>
    <t>pbuX</t>
  </si>
  <si>
    <t>xanthine permease</t>
  </si>
  <si>
    <t>OG1RF_11798</t>
  </si>
  <si>
    <t>xpt</t>
  </si>
  <si>
    <t>xanthine phosphoribosyltransferase</t>
  </si>
  <si>
    <t>OG1RF_11809</t>
  </si>
  <si>
    <t>OG1RF_11817</t>
  </si>
  <si>
    <t>OG1RF_11822</t>
  </si>
  <si>
    <t>OG1RF_11823</t>
  </si>
  <si>
    <t>OG1RF_11825</t>
  </si>
  <si>
    <t>sufB</t>
  </si>
  <si>
    <t>OG1RF_11831</t>
  </si>
  <si>
    <t>pyrH</t>
  </si>
  <si>
    <t>UMP kinase</t>
  </si>
  <si>
    <t>OG1RF_11846</t>
  </si>
  <si>
    <t>phoH</t>
  </si>
  <si>
    <t>PhoH family protein</t>
  </si>
  <si>
    <t>OG1RF_11861</t>
  </si>
  <si>
    <t>NCS2 family xanthine/uracil permease</t>
  </si>
  <si>
    <t>OG1RF_11862</t>
  </si>
  <si>
    <t>guaD</t>
  </si>
  <si>
    <t>guanine deaminase</t>
  </si>
  <si>
    <t>OG1RF_11867</t>
  </si>
  <si>
    <t>murQ2</t>
  </si>
  <si>
    <t>OG1RF_11869</t>
  </si>
  <si>
    <t>PTS system IIA component</t>
  </si>
  <si>
    <t>OG1RF_11872</t>
  </si>
  <si>
    <t>OG1RF_11878</t>
  </si>
  <si>
    <t>comEC</t>
  </si>
  <si>
    <t>competence protein ComEC</t>
  </si>
  <si>
    <t>OG1RF_11879</t>
  </si>
  <si>
    <t>comEB</t>
  </si>
  <si>
    <t>ComE operon protein 2</t>
  </si>
  <si>
    <t>OG1RF_11894</t>
  </si>
  <si>
    <t>protein of hypothetical function UPF0223</t>
  </si>
  <si>
    <t>OG1RF_11895</t>
  </si>
  <si>
    <t>voltage-gated chloride channel family protein</t>
  </si>
  <si>
    <t>OG1RF_11897</t>
  </si>
  <si>
    <t>OG1RF_11906</t>
  </si>
  <si>
    <t>yeaZ</t>
  </si>
  <si>
    <t>universal bacterial protein YeaZ</t>
  </si>
  <si>
    <t>OG1RF_11917</t>
  </si>
  <si>
    <t>metI</t>
  </si>
  <si>
    <t>metal ion ABC superfamily ATP binding cassette transporter membrane protein</t>
  </si>
  <si>
    <t>OG1RF_11922</t>
  </si>
  <si>
    <t>OG1RF_11923</t>
  </si>
  <si>
    <t>OG1RF_11924</t>
  </si>
  <si>
    <t>OG1RF_11926</t>
  </si>
  <si>
    <t>OG1RF_11927</t>
  </si>
  <si>
    <t>azlC</t>
  </si>
  <si>
    <t>LIV-E family branched chain amino acid exporter AzlC</t>
  </si>
  <si>
    <t>OG1RF_11928</t>
  </si>
  <si>
    <t>azlD</t>
  </si>
  <si>
    <t>LIV-E family branched chain amino acid exporter AzlD</t>
  </si>
  <si>
    <t>OG1RF_11929</t>
  </si>
  <si>
    <t>OG1RF_11935</t>
  </si>
  <si>
    <t>prfA</t>
  </si>
  <si>
    <t>peptide chain release factor RF1</t>
  </si>
  <si>
    <t>OG1RF_11953</t>
  </si>
  <si>
    <t>molybdenum transport domain protein</t>
  </si>
  <si>
    <t>OG1RF_11966</t>
  </si>
  <si>
    <t>rihB</t>
  </si>
  <si>
    <t>purine nucleosidase</t>
  </si>
  <si>
    <t>OG1RF_11969</t>
  </si>
  <si>
    <t>ampC</t>
  </si>
  <si>
    <t>OG1RF_11974</t>
  </si>
  <si>
    <t>gmk</t>
  </si>
  <si>
    <t>guanylate kinase</t>
  </si>
  <si>
    <t>OG1RF_11976</t>
  </si>
  <si>
    <t>bglF</t>
  </si>
  <si>
    <t>OG1RF_11977</t>
  </si>
  <si>
    <t>licT2</t>
  </si>
  <si>
    <t>transcription antiterminator LicT</t>
  </si>
  <si>
    <t>permease protein</t>
  </si>
  <si>
    <t>OG1RF_11984</t>
  </si>
  <si>
    <t>OG1RF_11986</t>
  </si>
  <si>
    <t>atpD2</t>
  </si>
  <si>
    <t>ATP synthase F1 sector beta subunit</t>
  </si>
  <si>
    <t>OG1RF_11988</t>
  </si>
  <si>
    <t>atpA2</t>
  </si>
  <si>
    <t>OG1RF_11990</t>
  </si>
  <si>
    <t>atpF3</t>
  </si>
  <si>
    <t>OG1RF_11999</t>
  </si>
  <si>
    <t>P-ATPase superfamily P-type ATPase cadmium transporter</t>
  </si>
  <si>
    <t>OG1RF_12005</t>
  </si>
  <si>
    <t>OG1RF_12008</t>
  </si>
  <si>
    <t>OG1RF_12009</t>
  </si>
  <si>
    <t>abortive infection protein</t>
  </si>
  <si>
    <t>OG1RF_12013</t>
  </si>
  <si>
    <t>opuAA2</t>
  </si>
  <si>
    <t>OG1RF_12014</t>
  </si>
  <si>
    <t>glycine betainecarnitine/choline ABC superfamily ATP binding cassette transporter</t>
  </si>
  <si>
    <t>OG1RF_12031</t>
  </si>
  <si>
    <t>OG1RF_12035</t>
  </si>
  <si>
    <t>OG1RF_12050</t>
  </si>
  <si>
    <t>WxL domain surface protein</t>
  </si>
  <si>
    <t>OG1RF_12069</t>
  </si>
  <si>
    <t>OG1RF_12076</t>
  </si>
  <si>
    <t>ebgA</t>
  </si>
  <si>
    <t>cryptic beta-D-galactosidase subunit alpha</t>
  </si>
  <si>
    <t>OG1RF_12083</t>
  </si>
  <si>
    <t>rplK</t>
  </si>
  <si>
    <t>50S ribosomal protein L11</t>
  </si>
  <si>
    <t>OG1RF_12084</t>
  </si>
  <si>
    <t>OG1RF_12085</t>
  </si>
  <si>
    <t>sdaAB</t>
  </si>
  <si>
    <t>L-serine dehydratase</t>
  </si>
  <si>
    <t>OG1RF_12086</t>
  </si>
  <si>
    <t>sdaAA</t>
  </si>
  <si>
    <t>OG1RF_12094</t>
  </si>
  <si>
    <t>rpmG</t>
  </si>
  <si>
    <t>50S ribosomal protein L33</t>
  </si>
  <si>
    <t>OG1RF_12103</t>
  </si>
  <si>
    <t>ahpC</t>
  </si>
  <si>
    <t>peroxiredoxin</t>
  </si>
  <si>
    <t>OG1RF_12111</t>
  </si>
  <si>
    <t>dtlB</t>
  </si>
  <si>
    <t>D-alanine transfer protein DltB</t>
  </si>
  <si>
    <t>OG1RF_12112</t>
  </si>
  <si>
    <t>dltA</t>
  </si>
  <si>
    <t>D-alanine--D-alanyl carrier protein ligase subunit 1</t>
  </si>
  <si>
    <t>OG1RF_12115</t>
  </si>
  <si>
    <t>nrdD</t>
  </si>
  <si>
    <t>anaerobic ribonucleoside-triphosphate reductase large subunit</t>
  </si>
  <si>
    <t>OG1RF_12116</t>
  </si>
  <si>
    <t>nrdG</t>
  </si>
  <si>
    <t>OG1RF_12119</t>
  </si>
  <si>
    <t>OG1RF_12128</t>
  </si>
  <si>
    <t>cobalt transporter</t>
  </si>
  <si>
    <t>OG1RF_12130</t>
  </si>
  <si>
    <t>OG1RF_12132</t>
  </si>
  <si>
    <t>yniG</t>
  </si>
  <si>
    <t>EmrB/QacA family drug resistance transporter</t>
  </si>
  <si>
    <t>OG1RF_12135</t>
  </si>
  <si>
    <t>thiD2</t>
  </si>
  <si>
    <t>OG1RF_12136</t>
  </si>
  <si>
    <t>thiE</t>
  </si>
  <si>
    <t>thiamine-phosphate diphosphorylase</t>
  </si>
  <si>
    <t>OG1RF_12138</t>
  </si>
  <si>
    <t>thiW</t>
  </si>
  <si>
    <t>ThiW protein</t>
  </si>
  <si>
    <t>OG1RF_12146</t>
  </si>
  <si>
    <t>OG1RF_12148</t>
  </si>
  <si>
    <t>OG1RF_12154</t>
  </si>
  <si>
    <t>LysM domain lipoprotein</t>
  </si>
  <si>
    <t>OG1RF_12161</t>
  </si>
  <si>
    <t>vanYB</t>
  </si>
  <si>
    <t>serine-type D-Ala-D-Ala carboxypeptidase</t>
  </si>
  <si>
    <t>OG1RF_12163</t>
  </si>
  <si>
    <t>vanR</t>
  </si>
  <si>
    <t>OG1RF_12166</t>
  </si>
  <si>
    <t>OG1RF_12173</t>
  </si>
  <si>
    <t>OG1RF_12175</t>
  </si>
  <si>
    <t>RNA-binding protein</t>
  </si>
  <si>
    <t>OG1RF_12178</t>
  </si>
  <si>
    <t>accA</t>
  </si>
  <si>
    <t>acetyl-coA carboxylase carboxyl transferase subunit alpha</t>
  </si>
  <si>
    <t>OG1RF_12187</t>
  </si>
  <si>
    <t>acpP</t>
  </si>
  <si>
    <t>acyl carrier protein</t>
  </si>
  <si>
    <t>OG1RF_12202</t>
  </si>
  <si>
    <t>5-prime-nucleotidase</t>
  </si>
  <si>
    <t>OG1RF_12205</t>
  </si>
  <si>
    <t>sugar ABC superfamily ATP binding cassette transporter membrane protein</t>
  </si>
  <si>
    <t>OG1RF_12224</t>
  </si>
  <si>
    <t>OG1RF_12228</t>
  </si>
  <si>
    <t>folC</t>
  </si>
  <si>
    <t>tetrahydrofolate synthase</t>
  </si>
  <si>
    <t>OG1RF_12229</t>
  </si>
  <si>
    <t>OG1RF_12235</t>
  </si>
  <si>
    <t>S1 family extracellular protease</t>
  </si>
  <si>
    <t>OG1RF_12240</t>
  </si>
  <si>
    <t>maa2</t>
  </si>
  <si>
    <t>OG1RF_12242</t>
  </si>
  <si>
    <t>DMT superfamily drug/metabolite  transporter</t>
  </si>
  <si>
    <t>OG1RF_12243</t>
  </si>
  <si>
    <t>rbsD</t>
  </si>
  <si>
    <t>ribose ABC superfamily ATP binding cassette transporter membrane protein</t>
  </si>
  <si>
    <t>OG1RF_12244</t>
  </si>
  <si>
    <t>rbsK</t>
  </si>
  <si>
    <t>ribokinase</t>
  </si>
  <si>
    <t>OG1RF_12255</t>
  </si>
  <si>
    <t>phoB</t>
  </si>
  <si>
    <t>alkaline phosphatase</t>
  </si>
  <si>
    <t>OG1RF_12256</t>
  </si>
  <si>
    <t>mutS2</t>
  </si>
  <si>
    <t>DNA mismatch repair protein MutS2</t>
  </si>
  <si>
    <t>OG1RF_12267</t>
  </si>
  <si>
    <t>OG1RF_12268</t>
  </si>
  <si>
    <t>OG1RF_12269</t>
  </si>
  <si>
    <t>PFL4705 family integrating conjugative element protein</t>
  </si>
  <si>
    <t>OG1RF_12276</t>
  </si>
  <si>
    <t>OG1RF_12277</t>
  </si>
  <si>
    <t>OG1RF_12281</t>
  </si>
  <si>
    <t>OG1RF_12298</t>
  </si>
  <si>
    <t>OG1RF_12300</t>
  </si>
  <si>
    <t>sigma-70 family protein</t>
  </si>
  <si>
    <t>OG1RF_12303</t>
  </si>
  <si>
    <t>family 8 polysaccharide lyase</t>
  </si>
  <si>
    <t>peptide ABC superfamily ATP binding cassette transporter binding protein</t>
  </si>
  <si>
    <t>OG1RF_12325</t>
  </si>
  <si>
    <t>OG1RF_12328</t>
  </si>
  <si>
    <t>OG1RF_12332</t>
  </si>
  <si>
    <t>mreD</t>
  </si>
  <si>
    <t>rod shape-determining protein MreD</t>
  </si>
  <si>
    <t>OG1RF_12341</t>
  </si>
  <si>
    <t>BioY family protein</t>
  </si>
  <si>
    <t>OG1RF_12348</t>
  </si>
  <si>
    <t>OG1RF_12352</t>
  </si>
  <si>
    <t>OG1RF_12353</t>
  </si>
  <si>
    <t>ferric (Fe+3) ABC superfamily ATP binding cassette transporter membrane protein</t>
  </si>
  <si>
    <t>OG1RF_12359</t>
  </si>
  <si>
    <t>OG1RF_12361</t>
  </si>
  <si>
    <t>cupin superfamily protein</t>
  </si>
  <si>
    <t>OG1RF_12366</t>
  </si>
  <si>
    <t>OG1RF_12367</t>
  </si>
  <si>
    <t>OG1RF_12370</t>
  </si>
  <si>
    <t>OG1RF_12378</t>
  </si>
  <si>
    <t>OG1RF_12380</t>
  </si>
  <si>
    <t>rpmB2</t>
  </si>
  <si>
    <t>50S ribosomal protein L28</t>
  </si>
  <si>
    <t>OG1RF_12393</t>
  </si>
  <si>
    <t>OG1RF_12408</t>
  </si>
  <si>
    <t>OG1RF_12417</t>
  </si>
  <si>
    <t>OG1RF_12421</t>
  </si>
  <si>
    <t>S-layer protein</t>
  </si>
  <si>
    <t>OG1RF_12422</t>
  </si>
  <si>
    <t>OG1RF_12425</t>
  </si>
  <si>
    <t>trePP</t>
  </si>
  <si>
    <t>glycosyl hydrolase</t>
  </si>
  <si>
    <t>OG1RF_12427</t>
  </si>
  <si>
    <t>OG1RF_12428</t>
  </si>
  <si>
    <t>OG1RF_12430</t>
  </si>
  <si>
    <t>OG1RF_12433</t>
  </si>
  <si>
    <t>maf</t>
  </si>
  <si>
    <t>septum formation protein Maf</t>
  </si>
  <si>
    <t>OG1RF_12437</t>
  </si>
  <si>
    <t>OG1RF_12452</t>
  </si>
  <si>
    <t>ubiD</t>
  </si>
  <si>
    <t>UbiD family decarboxylase</t>
  </si>
  <si>
    <t>OG1RF_12453</t>
  </si>
  <si>
    <t>OG1RF_12454</t>
  </si>
  <si>
    <t>ubiD2</t>
  </si>
  <si>
    <t>OG1RF_12460</t>
  </si>
  <si>
    <t>lrgB</t>
  </si>
  <si>
    <t>murein hydrolase regulator LrgB</t>
  </si>
  <si>
    <t>OG1RF_12461</t>
  </si>
  <si>
    <t>lrgA</t>
  </si>
  <si>
    <t>murein hydrolase regulator LrgA</t>
  </si>
  <si>
    <t>OG1RF_12468</t>
  </si>
  <si>
    <t>rpsN2</t>
  </si>
  <si>
    <t>30S ribosomal protein S14</t>
  </si>
  <si>
    <t>OG1RF_12473</t>
  </si>
  <si>
    <t>dihydrouridine synthase</t>
  </si>
  <si>
    <t>OG1RF_12476</t>
  </si>
  <si>
    <t>PTS family fructose/mannitol (fru) porter component IIA</t>
  </si>
  <si>
    <t>OG1RF_12480</t>
  </si>
  <si>
    <t>DEAH-box family ATP-dependent helicase</t>
  </si>
  <si>
    <t>OG1RF_12481</t>
  </si>
  <si>
    <t>choline binding protein</t>
  </si>
  <si>
    <t>OG1RF_12486</t>
  </si>
  <si>
    <t>rpsI3</t>
  </si>
  <si>
    <t>OG1RF_12489</t>
  </si>
  <si>
    <t>OG1RF_12490</t>
  </si>
  <si>
    <t>gntK</t>
  </si>
  <si>
    <t>gluconokinase</t>
  </si>
  <si>
    <t>OG1RF_12496</t>
  </si>
  <si>
    <t>OG1RF_12497</t>
  </si>
  <si>
    <t>OG1RF_12500</t>
  </si>
  <si>
    <t>cell-envelope associated acid phosphatase</t>
  </si>
  <si>
    <t>OG1RF_12507</t>
  </si>
  <si>
    <t>ubiA2</t>
  </si>
  <si>
    <t>OG1RF_12510</t>
  </si>
  <si>
    <t>ndh3</t>
  </si>
  <si>
    <t>OG1RF_12519</t>
  </si>
  <si>
    <t>gor</t>
  </si>
  <si>
    <t>glutathione-disulfide reductase</t>
  </si>
  <si>
    <t>OG1RF_12536</t>
  </si>
  <si>
    <t>OG1RF_12545</t>
  </si>
  <si>
    <t>gidB</t>
  </si>
  <si>
    <t>16S rRNA methyltransferase GidB</t>
  </si>
  <si>
    <t>OG1RF_12561</t>
  </si>
  <si>
    <t>mdh2</t>
  </si>
  <si>
    <t>malate dehydrogenase (oxaloacetate-decarboxylating) (NADP(+))</t>
  </si>
  <si>
    <t>OG1RF_12567</t>
  </si>
  <si>
    <t>citC</t>
  </si>
  <si>
    <t>[citrate [pro-3S]-lyase] ligase</t>
  </si>
  <si>
    <t>OG1RF_12572</t>
  </si>
  <si>
    <t>citrate transporter</t>
  </si>
  <si>
    <t>OG1RF_12573</t>
  </si>
  <si>
    <t>OG1RF_12577</t>
  </si>
  <si>
    <t>rnpA2</t>
  </si>
  <si>
    <t>ribonuclease P</t>
  </si>
  <si>
    <t>OG1RF_12578</t>
  </si>
  <si>
    <t>rpmH</t>
  </si>
  <si>
    <t>50S ribosomal protein L34</t>
  </si>
  <si>
    <t>OG1RF_nc10015</t>
  </si>
  <si>
    <t>nc10015</t>
  </si>
  <si>
    <t>tmRNA</t>
  </si>
  <si>
    <t>OG1RF_nc10025</t>
  </si>
  <si>
    <t>nc10025</t>
  </si>
  <si>
    <t>6S-SsrS RNA</t>
  </si>
  <si>
    <t>OG1RF_nc10029</t>
  </si>
  <si>
    <t>nc10029</t>
  </si>
  <si>
    <t>Bacterial signal recognition particle RNA</t>
  </si>
  <si>
    <t>rRNA</t>
  </si>
  <si>
    <t>OG1RF_r10005</t>
  </si>
  <si>
    <t>23S ribosomal RNA</t>
  </si>
  <si>
    <t>OG1RF_r10008</t>
  </si>
  <si>
    <t>OG1RF_t10010</t>
  </si>
  <si>
    <t>tRNA</t>
  </si>
  <si>
    <t>tRNA-Met</t>
  </si>
  <si>
    <t>OG1RF_t10026</t>
  </si>
  <si>
    <t>tRNA-Lys</t>
  </si>
  <si>
    <t>OG1RF_t10027</t>
  </si>
  <si>
    <t>tRNA-Arg</t>
  </si>
  <si>
    <t>OG1RF_t10029</t>
  </si>
  <si>
    <t>OG1RF_t10032</t>
  </si>
  <si>
    <t>tRNA-Ser</t>
  </si>
  <si>
    <t>OG1RF_t10035</t>
  </si>
  <si>
    <t>tRNA-Asp</t>
  </si>
  <si>
    <t>OG1RF_t10038</t>
  </si>
  <si>
    <t>tRNA-Trp</t>
  </si>
  <si>
    <t>OG1RF_t10051</t>
  </si>
  <si>
    <t>tRNA-Pro</t>
  </si>
  <si>
    <t>Systematic</t>
  </si>
  <si>
    <t>LogFC</t>
  </si>
  <si>
    <t>Gene</t>
  </si>
  <si>
    <t>Annotation</t>
  </si>
  <si>
    <r>
      <t xml:space="preserve">RNA-Seq results comparing </t>
    </r>
    <r>
      <rPr>
        <i/>
        <sz val="12"/>
        <color theme="1"/>
        <rFont val="Arial"/>
        <family val="2"/>
      </rPr>
      <t>ΔsrtAΔebpABCΔhtr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ΔsrtAΔhtrA</t>
    </r>
    <r>
      <rPr>
        <sz val="12"/>
        <color theme="1"/>
        <rFont val="Arial"/>
        <family val="2"/>
      </rPr>
      <t>. Genes with significant 2-fold differences in abundance of mRNAs were determined using a PValue and false discovery rate (FDR) cutoff of 0.05. The Log2FC represents the log2 change between biological triplicates of Δ</t>
    </r>
    <r>
      <rPr>
        <i/>
        <sz val="12"/>
        <color theme="1"/>
        <rFont val="Arial"/>
        <family val="2"/>
      </rPr>
      <t>srtA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ebpABC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htrA</t>
    </r>
    <r>
      <rPr>
        <sz val="12"/>
        <color theme="1"/>
        <rFont val="Arial"/>
        <family val="2"/>
      </rPr>
      <t xml:space="preserve"> compared to </t>
    </r>
    <r>
      <rPr>
        <i/>
        <sz val="12"/>
        <color theme="1"/>
        <rFont val="Arial"/>
        <family val="2"/>
      </rPr>
      <t>∆srtA∆htrA</t>
    </r>
    <r>
      <rPr>
        <sz val="12"/>
        <color theme="1"/>
        <rFont val="Arial"/>
        <family val="2"/>
      </rPr>
      <t xml:space="preserve"> when grown to mid-log phase in TSB supplemented with glucose.</t>
    </r>
  </si>
  <si>
    <t>cr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20" fillId="0" borderId="13" xfId="0" applyFont="1" applyBorder="1" applyAlignment="1">
      <alignment horizontal="center"/>
    </xf>
    <xf numFmtId="0" fontId="0" fillId="0" borderId="14" xfId="0" applyBorder="1"/>
    <xf numFmtId="0" fontId="0" fillId="0" borderId="16" xfId="0" applyBorder="1"/>
    <xf numFmtId="0" fontId="0" fillId="0" borderId="19" xfId="0" applyBorder="1"/>
    <xf numFmtId="0" fontId="0" fillId="0" borderId="2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7" xfId="0" applyFon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7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7" xfId="0" applyNumberFormat="1" applyBorder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18" fillId="0" borderId="11" xfId="0" applyFont="1" applyBorder="1" applyAlignment="1">
      <alignment horizontal="center" wrapText="1"/>
    </xf>
    <xf numFmtId="0" fontId="18" fillId="0" borderId="12" xfId="0" applyFont="1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1" fillId="0" borderId="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74"/>
  <sheetViews>
    <sheetView tabSelected="1" workbookViewId="0">
      <selection activeCell="K14" sqref="K14"/>
    </sheetView>
  </sheetViews>
  <sheetFormatPr defaultRowHeight="14.5" x14ac:dyDescent="0.35"/>
  <cols>
    <col min="1" max="1" width="14.453125" customWidth="1"/>
    <col min="2" max="2" width="10" bestFit="1" customWidth="1"/>
    <col min="3" max="4" width="9" bestFit="1" customWidth="1"/>
    <col min="5" max="5" width="13.26953125" style="11" customWidth="1"/>
    <col min="6" max="6" width="69.26953125" style="9" customWidth="1"/>
    <col min="11" max="11" width="12.453125" customWidth="1"/>
  </cols>
  <sheetData>
    <row r="1" spans="1:6" ht="72" customHeight="1" x14ac:dyDescent="0.35">
      <c r="A1" s="19" t="s">
        <v>972</v>
      </c>
      <c r="B1" s="20"/>
      <c r="C1" s="20"/>
      <c r="D1" s="20"/>
      <c r="E1" s="20"/>
      <c r="F1" s="21"/>
    </row>
    <row r="2" spans="1:6" ht="15.5" x14ac:dyDescent="0.35">
      <c r="A2" s="2" t="s">
        <v>968</v>
      </c>
      <c r="B2" s="2" t="s">
        <v>969</v>
      </c>
      <c r="C2" s="2" t="s">
        <v>0</v>
      </c>
      <c r="D2" s="2" t="s">
        <v>1</v>
      </c>
      <c r="E2" s="2" t="s">
        <v>970</v>
      </c>
      <c r="F2" s="2" t="s">
        <v>971</v>
      </c>
    </row>
    <row r="3" spans="1:6" x14ac:dyDescent="0.35">
      <c r="A3" s="5" t="s">
        <v>2</v>
      </c>
      <c r="B3" s="13">
        <v>1.0852279583073701</v>
      </c>
      <c r="C3" s="16">
        <v>2.8791972560241101E-11</v>
      </c>
      <c r="D3" s="16">
        <v>1.7517132885390399E-10</v>
      </c>
      <c r="E3" s="10" t="s">
        <v>3</v>
      </c>
      <c r="F3" s="6" t="s">
        <v>4</v>
      </c>
    </row>
    <row r="4" spans="1:6" x14ac:dyDescent="0.35">
      <c r="A4" s="3" t="s">
        <v>5</v>
      </c>
      <c r="B4" s="14">
        <v>-1.9183001996403299</v>
      </c>
      <c r="C4" s="17">
        <v>3.4223659328026099E-28</v>
      </c>
      <c r="D4" s="17">
        <v>9.9111717413963604E-27</v>
      </c>
      <c r="F4" s="7" t="s">
        <v>6</v>
      </c>
    </row>
    <row r="5" spans="1:6" x14ac:dyDescent="0.35">
      <c r="A5" s="3" t="s">
        <v>7</v>
      </c>
      <c r="B5" s="14">
        <v>-1.5221604359324099</v>
      </c>
      <c r="C5" s="17">
        <v>5.1974993775636704E-35</v>
      </c>
      <c r="D5" s="17">
        <v>2.3518684683475602E-33</v>
      </c>
      <c r="E5" s="11" t="s">
        <v>8</v>
      </c>
      <c r="F5" s="7" t="s">
        <v>9</v>
      </c>
    </row>
    <row r="6" spans="1:6" x14ac:dyDescent="0.35">
      <c r="A6" s="3" t="s">
        <v>11</v>
      </c>
      <c r="B6" s="14">
        <v>-1.5903020769345999</v>
      </c>
      <c r="C6" s="17">
        <v>1.9238649935190999E-35</v>
      </c>
      <c r="D6" s="17">
        <v>9.4968971952806605E-34</v>
      </c>
      <c r="F6" s="7" t="s">
        <v>12</v>
      </c>
    </row>
    <row r="7" spans="1:6" x14ac:dyDescent="0.35">
      <c r="A7" s="3" t="s">
        <v>14</v>
      </c>
      <c r="B7" s="14">
        <v>-1.04265104371309</v>
      </c>
      <c r="C7" s="17">
        <v>2.38798964499528E-10</v>
      </c>
      <c r="D7" s="17">
        <v>1.28383997745786E-9</v>
      </c>
      <c r="F7" s="7" t="s">
        <v>15</v>
      </c>
    </row>
    <row r="8" spans="1:6" x14ac:dyDescent="0.35">
      <c r="A8" s="3" t="s">
        <v>16</v>
      </c>
      <c r="B8" s="14">
        <v>-1.70628394872268</v>
      </c>
      <c r="C8" s="17">
        <v>1.0832976560544501E-17</v>
      </c>
      <c r="D8" s="17">
        <v>1.3293347508193601E-16</v>
      </c>
      <c r="E8" s="11" t="s">
        <v>17</v>
      </c>
      <c r="F8" s="7" t="s">
        <v>18</v>
      </c>
    </row>
    <row r="9" spans="1:6" x14ac:dyDescent="0.35">
      <c r="A9" s="3" t="s">
        <v>19</v>
      </c>
      <c r="B9" s="14">
        <v>-1.31220333933427</v>
      </c>
      <c r="C9" s="17">
        <v>2.64692274119315E-5</v>
      </c>
      <c r="D9" s="17">
        <v>7.6248225382911301E-5</v>
      </c>
      <c r="E9" s="11" t="s">
        <v>20</v>
      </c>
      <c r="F9" s="7" t="s">
        <v>21</v>
      </c>
    </row>
    <row r="10" spans="1:6" x14ac:dyDescent="0.35">
      <c r="A10" s="3" t="s">
        <v>23</v>
      </c>
      <c r="B10" s="14">
        <v>-1.2452314957039301</v>
      </c>
      <c r="C10" s="17">
        <v>1.17252503169194E-8</v>
      </c>
      <c r="D10" s="17">
        <v>5.1868113418226102E-8</v>
      </c>
      <c r="F10" s="7" t="s">
        <v>24</v>
      </c>
    </row>
    <row r="11" spans="1:6" x14ac:dyDescent="0.35">
      <c r="A11" s="3" t="s">
        <v>25</v>
      </c>
      <c r="B11" s="14">
        <v>-2.28144391585777</v>
      </c>
      <c r="C11" s="17">
        <v>1.7210388409689899E-37</v>
      </c>
      <c r="D11" s="17">
        <v>9.8370956910122197E-36</v>
      </c>
      <c r="E11" s="11" t="s">
        <v>26</v>
      </c>
      <c r="F11" s="7" t="s">
        <v>27</v>
      </c>
    </row>
    <row r="12" spans="1:6" x14ac:dyDescent="0.35">
      <c r="A12" s="3" t="s">
        <v>28</v>
      </c>
      <c r="B12" s="14">
        <v>1.0857554942359899</v>
      </c>
      <c r="C12" s="17">
        <v>9.5706065803974602E-16</v>
      </c>
      <c r="D12" s="17">
        <v>9.5794274159554305E-15</v>
      </c>
      <c r="F12" s="7" t="s">
        <v>29</v>
      </c>
    </row>
    <row r="13" spans="1:6" x14ac:dyDescent="0.35">
      <c r="A13" s="3" t="s">
        <v>30</v>
      </c>
      <c r="B13" s="14">
        <v>1.0748893406496201</v>
      </c>
      <c r="C13" s="17">
        <v>1.79908557464874E-7</v>
      </c>
      <c r="D13" s="17">
        <v>7.0407457083550804E-7</v>
      </c>
      <c r="F13" s="7" t="s">
        <v>31</v>
      </c>
    </row>
    <row r="14" spans="1:6" x14ac:dyDescent="0.35">
      <c r="A14" s="3" t="s">
        <v>32</v>
      </c>
      <c r="B14" s="14">
        <v>1.06314256199679</v>
      </c>
      <c r="C14" s="17">
        <v>4.3213802209440101E-15</v>
      </c>
      <c r="D14" s="17">
        <v>4.0808860173436499E-14</v>
      </c>
      <c r="F14" s="7" t="s">
        <v>33</v>
      </c>
    </row>
    <row r="15" spans="1:6" x14ac:dyDescent="0.35">
      <c r="A15" s="3" t="s">
        <v>34</v>
      </c>
      <c r="B15" s="14">
        <v>-1.85693660949106</v>
      </c>
      <c r="C15" s="17">
        <v>1.17624485581089E-7</v>
      </c>
      <c r="D15" s="17">
        <v>4.66205077887089E-7</v>
      </c>
      <c r="E15" s="11" t="s">
        <v>35</v>
      </c>
      <c r="F15" s="7" t="s">
        <v>36</v>
      </c>
    </row>
    <row r="16" spans="1:6" x14ac:dyDescent="0.35">
      <c r="A16" s="3" t="s">
        <v>37</v>
      </c>
      <c r="B16" s="14">
        <v>1.5918443001045499</v>
      </c>
      <c r="C16" s="17">
        <v>6.8900880884950097E-35</v>
      </c>
      <c r="D16" s="17">
        <v>3.0541370057573799E-33</v>
      </c>
      <c r="F16" s="7" t="s">
        <v>38</v>
      </c>
    </row>
    <row r="17" spans="1:6" x14ac:dyDescent="0.35">
      <c r="A17" s="3" t="s">
        <v>39</v>
      </c>
      <c r="B17" s="14">
        <v>1.24494640334738</v>
      </c>
      <c r="C17" s="17">
        <v>4.9540535482975998E-5</v>
      </c>
      <c r="D17" s="17">
        <v>1.3568983993571699E-4</v>
      </c>
      <c r="F17" s="7" t="s">
        <v>6</v>
      </c>
    </row>
    <row r="18" spans="1:6" x14ac:dyDescent="0.35">
      <c r="A18" s="3" t="s">
        <v>40</v>
      </c>
      <c r="B18" s="14">
        <v>1.48249378124375</v>
      </c>
      <c r="C18" s="17">
        <v>3.2962127815825001E-4</v>
      </c>
      <c r="D18" s="17">
        <v>7.7231652228664405E-4</v>
      </c>
      <c r="E18" s="11" t="s">
        <v>41</v>
      </c>
      <c r="F18" s="7" t="s">
        <v>42</v>
      </c>
    </row>
    <row r="19" spans="1:6" x14ac:dyDescent="0.35">
      <c r="A19" s="3" t="s">
        <v>43</v>
      </c>
      <c r="B19" s="14">
        <v>-1.0321984221240399</v>
      </c>
      <c r="C19" s="17">
        <v>3.9586867129722901E-5</v>
      </c>
      <c r="D19" s="17">
        <v>1.10093054296745E-4</v>
      </c>
      <c r="F19" s="7" t="s">
        <v>6</v>
      </c>
    </row>
    <row r="20" spans="1:6" x14ac:dyDescent="0.35">
      <c r="A20" s="3" t="s">
        <v>45</v>
      </c>
      <c r="B20" s="14">
        <v>-1.80509690092446</v>
      </c>
      <c r="C20" s="17">
        <v>3.53329668510544E-18</v>
      </c>
      <c r="D20" s="17">
        <v>4.5410179881946897E-17</v>
      </c>
      <c r="E20" s="11" t="s">
        <v>46</v>
      </c>
      <c r="F20" s="7" t="s">
        <v>47</v>
      </c>
    </row>
    <row r="21" spans="1:6" x14ac:dyDescent="0.35">
      <c r="A21" s="3" t="s">
        <v>48</v>
      </c>
      <c r="B21" s="14">
        <v>-2.0112454810855098</v>
      </c>
      <c r="C21" s="17">
        <v>4.8335561551324398E-15</v>
      </c>
      <c r="D21" s="17">
        <v>4.5252086073050198E-14</v>
      </c>
      <c r="E21" s="11" t="s">
        <v>49</v>
      </c>
      <c r="F21" s="7" t="s">
        <v>50</v>
      </c>
    </row>
    <row r="22" spans="1:6" x14ac:dyDescent="0.35">
      <c r="A22" s="3" t="s">
        <v>51</v>
      </c>
      <c r="B22" s="14">
        <v>-1.1319484244029501</v>
      </c>
      <c r="C22" s="17">
        <v>2.5880394846170598E-4</v>
      </c>
      <c r="D22" s="17">
        <v>6.1636203515221997E-4</v>
      </c>
      <c r="E22" s="11" t="s">
        <v>52</v>
      </c>
      <c r="F22" s="7" t="s">
        <v>53</v>
      </c>
    </row>
    <row r="23" spans="1:6" x14ac:dyDescent="0.35">
      <c r="A23" s="3" t="s">
        <v>54</v>
      </c>
      <c r="B23" s="14">
        <v>-1.5130964277288601</v>
      </c>
      <c r="C23" s="17">
        <v>5.8349147927552596E-7</v>
      </c>
      <c r="D23" s="17">
        <v>2.1264152566886602E-6</v>
      </c>
      <c r="F23" s="7" t="s">
        <v>55</v>
      </c>
    </row>
    <row r="24" spans="1:6" x14ac:dyDescent="0.35">
      <c r="A24" s="3" t="s">
        <v>56</v>
      </c>
      <c r="B24" s="14">
        <v>-1.1903021319211899</v>
      </c>
      <c r="C24" s="17">
        <v>5.2212973858794201E-7</v>
      </c>
      <c r="D24" s="17">
        <v>1.91242123476056E-6</v>
      </c>
      <c r="F24" s="7" t="s">
        <v>57</v>
      </c>
    </row>
    <row r="25" spans="1:6" x14ac:dyDescent="0.35">
      <c r="A25" s="3" t="s">
        <v>58</v>
      </c>
      <c r="B25" s="14">
        <v>1.30385907433008</v>
      </c>
      <c r="C25" s="17">
        <v>1.9861631754170702E-12</v>
      </c>
      <c r="D25" s="17">
        <v>1.38712103440704E-11</v>
      </c>
      <c r="F25" s="7" t="s">
        <v>59</v>
      </c>
    </row>
    <row r="26" spans="1:6" x14ac:dyDescent="0.35">
      <c r="A26" s="3" t="s">
        <v>63</v>
      </c>
      <c r="B26" s="14">
        <v>1.30606392323075</v>
      </c>
      <c r="C26" s="17">
        <v>1.6757115957177901E-9</v>
      </c>
      <c r="D26" s="17">
        <v>8.2531645938753999E-9</v>
      </c>
      <c r="F26" s="7" t="s">
        <v>13</v>
      </c>
    </row>
    <row r="27" spans="1:6" x14ac:dyDescent="0.35">
      <c r="A27" s="3" t="s">
        <v>64</v>
      </c>
      <c r="B27" s="14">
        <v>1.6109459000050901</v>
      </c>
      <c r="C27" s="17">
        <v>5.6222977633758203E-9</v>
      </c>
      <c r="D27" s="17">
        <v>2.5872099029771799E-8</v>
      </c>
      <c r="F27" s="7" t="s">
        <v>65</v>
      </c>
    </row>
    <row r="28" spans="1:6" x14ac:dyDescent="0.35">
      <c r="A28" s="3" t="s">
        <v>66</v>
      </c>
      <c r="B28" s="14">
        <v>-1.15679354374764</v>
      </c>
      <c r="C28" s="17">
        <v>3.65278966180804E-4</v>
      </c>
      <c r="D28" s="17">
        <v>8.5128009361218695E-4</v>
      </c>
      <c r="F28" s="7" t="s">
        <v>67</v>
      </c>
    </row>
    <row r="29" spans="1:6" x14ac:dyDescent="0.35">
      <c r="A29" s="3" t="s">
        <v>68</v>
      </c>
      <c r="B29" s="14">
        <v>1.1998852473497299</v>
      </c>
      <c r="C29" s="17">
        <v>5.0979832806802903E-11</v>
      </c>
      <c r="D29" s="17">
        <v>2.9765644316230098E-10</v>
      </c>
      <c r="E29" s="11" t="s">
        <v>69</v>
      </c>
      <c r="F29" s="7" t="s">
        <v>70</v>
      </c>
    </row>
    <row r="30" spans="1:6" x14ac:dyDescent="0.35">
      <c r="A30" s="3" t="s">
        <v>71</v>
      </c>
      <c r="B30" s="14">
        <v>-1.0287553594063501</v>
      </c>
      <c r="C30" s="17">
        <v>3.5640351841100597E-11</v>
      </c>
      <c r="D30" s="17">
        <v>2.13253014321957E-10</v>
      </c>
      <c r="E30" s="11" t="s">
        <v>72</v>
      </c>
      <c r="F30" s="7" t="s">
        <v>73</v>
      </c>
    </row>
    <row r="31" spans="1:6" x14ac:dyDescent="0.35">
      <c r="A31" s="3" t="s">
        <v>74</v>
      </c>
      <c r="B31" s="14">
        <v>1.5988337270352699</v>
      </c>
      <c r="C31" s="17">
        <v>1.22843119585706E-16</v>
      </c>
      <c r="D31" s="17">
        <v>1.3753363697946E-15</v>
      </c>
      <c r="E31" s="11" t="s">
        <v>75</v>
      </c>
      <c r="F31" s="7" t="s">
        <v>76</v>
      </c>
    </row>
    <row r="32" spans="1:6" x14ac:dyDescent="0.35">
      <c r="A32" s="3" t="s">
        <v>77</v>
      </c>
      <c r="B32" s="14">
        <v>1.4070848123305799</v>
      </c>
      <c r="C32" s="17">
        <v>3.7499458925077601E-29</v>
      </c>
      <c r="D32" s="17">
        <v>1.13123367757318E-27</v>
      </c>
      <c r="E32" s="11" t="s">
        <v>78</v>
      </c>
      <c r="F32" s="7" t="s">
        <v>79</v>
      </c>
    </row>
    <row r="33" spans="1:6" x14ac:dyDescent="0.35">
      <c r="A33" s="3" t="s">
        <v>80</v>
      </c>
      <c r="B33" s="14">
        <v>1.2102509791696101</v>
      </c>
      <c r="C33" s="17">
        <v>5.1129019286166604E-16</v>
      </c>
      <c r="D33" s="17">
        <v>5.2631388573248299E-15</v>
      </c>
      <c r="E33" s="11" t="s">
        <v>81</v>
      </c>
      <c r="F33" s="7" t="s">
        <v>82</v>
      </c>
    </row>
    <row r="34" spans="1:6" x14ac:dyDescent="0.35">
      <c r="A34" s="3" t="s">
        <v>83</v>
      </c>
      <c r="B34" s="14">
        <v>1.5421486208033699</v>
      </c>
      <c r="C34" s="17">
        <v>6.4700274814931998E-23</v>
      </c>
      <c r="D34" s="17">
        <v>1.26602699908137E-21</v>
      </c>
      <c r="E34" s="11" t="s">
        <v>84</v>
      </c>
      <c r="F34" s="7" t="s">
        <v>85</v>
      </c>
    </row>
    <row r="35" spans="1:6" x14ac:dyDescent="0.35">
      <c r="A35" s="3" t="s">
        <v>86</v>
      </c>
      <c r="B35" s="14">
        <v>-1.7190180469293601</v>
      </c>
      <c r="C35" s="17">
        <v>5.03619342235595E-23</v>
      </c>
      <c r="D35" s="17">
        <v>9.9441928303246504E-22</v>
      </c>
      <c r="E35" s="11" t="s">
        <v>87</v>
      </c>
      <c r="F35" s="7" t="s">
        <v>88</v>
      </c>
    </row>
    <row r="36" spans="1:6" x14ac:dyDescent="0.35">
      <c r="A36" s="3" t="s">
        <v>89</v>
      </c>
      <c r="B36" s="14">
        <v>1.06046319620303</v>
      </c>
      <c r="C36" s="17">
        <v>2.5431924807561499E-13</v>
      </c>
      <c r="D36" s="17">
        <v>1.9518777626156699E-12</v>
      </c>
      <c r="E36" s="11" t="s">
        <v>90</v>
      </c>
      <c r="F36" s="7" t="s">
        <v>91</v>
      </c>
    </row>
    <row r="37" spans="1:6" x14ac:dyDescent="0.35">
      <c r="A37" s="3" t="s">
        <v>92</v>
      </c>
      <c r="B37" s="14">
        <v>-1.22767976603541</v>
      </c>
      <c r="C37" s="17">
        <v>6.8643508495036896E-9</v>
      </c>
      <c r="D37" s="17">
        <v>3.1224815852828102E-8</v>
      </c>
      <c r="E37" s="11" t="s">
        <v>93</v>
      </c>
      <c r="F37" s="7" t="s">
        <v>94</v>
      </c>
    </row>
    <row r="38" spans="1:6" x14ac:dyDescent="0.35">
      <c r="A38" s="3" t="s">
        <v>95</v>
      </c>
      <c r="B38" s="14">
        <v>-1.00054853486566</v>
      </c>
      <c r="C38" s="17">
        <v>5.0578702969566703E-11</v>
      </c>
      <c r="D38" s="17">
        <v>2.9611035808598102E-10</v>
      </c>
      <c r="E38" s="11" t="s">
        <v>96</v>
      </c>
      <c r="F38" s="7" t="s">
        <v>97</v>
      </c>
    </row>
    <row r="39" spans="1:6" x14ac:dyDescent="0.35">
      <c r="A39" s="3" t="s">
        <v>98</v>
      </c>
      <c r="B39" s="14">
        <v>-1.16080140434509</v>
      </c>
      <c r="C39" s="17">
        <v>7.3146278148134501E-15</v>
      </c>
      <c r="D39" s="17">
        <v>6.7319371244808495E-14</v>
      </c>
      <c r="E39" s="11" t="s">
        <v>99</v>
      </c>
      <c r="F39" s="7" t="s">
        <v>100</v>
      </c>
    </row>
    <row r="40" spans="1:6" x14ac:dyDescent="0.35">
      <c r="A40" s="3" t="s">
        <v>101</v>
      </c>
      <c r="B40" s="14">
        <v>-1.0137142580063601</v>
      </c>
      <c r="C40" s="17">
        <v>7.9171084412709002E-6</v>
      </c>
      <c r="D40" s="17">
        <v>2.46713910106749E-5</v>
      </c>
      <c r="E40" s="11" t="s">
        <v>102</v>
      </c>
      <c r="F40" s="7" t="s">
        <v>103</v>
      </c>
    </row>
    <row r="41" spans="1:6" x14ac:dyDescent="0.35">
      <c r="A41" s="3" t="s">
        <v>104</v>
      </c>
      <c r="B41" s="14">
        <v>-1.13525235001394</v>
      </c>
      <c r="C41" s="17">
        <v>1.3218650214649999E-15</v>
      </c>
      <c r="D41" s="17">
        <v>1.2991361206434299E-14</v>
      </c>
      <c r="E41" s="11" t="s">
        <v>105</v>
      </c>
      <c r="F41" s="7" t="s">
        <v>106</v>
      </c>
    </row>
    <row r="42" spans="1:6" x14ac:dyDescent="0.35">
      <c r="A42" s="3" t="s">
        <v>107</v>
      </c>
      <c r="B42" s="14">
        <v>-1.6857714544644899</v>
      </c>
      <c r="C42" s="17">
        <v>2.14451669759513E-35</v>
      </c>
      <c r="D42" s="17">
        <v>1.01258484069057E-33</v>
      </c>
      <c r="E42" s="11" t="s">
        <v>108</v>
      </c>
      <c r="F42" s="7" t="s">
        <v>109</v>
      </c>
    </row>
    <row r="43" spans="1:6" x14ac:dyDescent="0.35">
      <c r="A43" s="3" t="s">
        <v>110</v>
      </c>
      <c r="B43" s="14">
        <v>1.8477646276600901</v>
      </c>
      <c r="C43" s="17">
        <v>1.1069163320368401E-5</v>
      </c>
      <c r="D43" s="17">
        <v>3.3625486338238003E-5</v>
      </c>
      <c r="E43" s="11" t="s">
        <v>111</v>
      </c>
      <c r="F43" s="7" t="s">
        <v>112</v>
      </c>
    </row>
    <row r="44" spans="1:6" x14ac:dyDescent="0.35">
      <c r="A44" s="3" t="s">
        <v>113</v>
      </c>
      <c r="B44" s="14">
        <v>3.2510113899537099</v>
      </c>
      <c r="C44" s="17">
        <v>3.1057968151576598E-99</v>
      </c>
      <c r="D44" s="17">
        <v>1.68644767063061E-96</v>
      </c>
      <c r="F44" s="7" t="s">
        <v>6</v>
      </c>
    </row>
    <row r="45" spans="1:6" x14ac:dyDescent="0.35">
      <c r="A45" s="3" t="s">
        <v>114</v>
      </c>
      <c r="B45" s="14">
        <v>1.6920793281165101</v>
      </c>
      <c r="C45" s="17">
        <v>8.8034569497786004E-17</v>
      </c>
      <c r="D45" s="17">
        <v>9.9073101009943596E-16</v>
      </c>
      <c r="F45" s="7" t="s">
        <v>115</v>
      </c>
    </row>
    <row r="46" spans="1:6" x14ac:dyDescent="0.35">
      <c r="A46" s="3" t="s">
        <v>116</v>
      </c>
      <c r="B46" s="14">
        <v>1.0705028940675601</v>
      </c>
      <c r="C46" s="17">
        <v>5.6046172521235903E-18</v>
      </c>
      <c r="D46" s="17">
        <v>7.1188471763815401E-17</v>
      </c>
      <c r="E46" s="11" t="s">
        <v>117</v>
      </c>
      <c r="F46" s="7" t="s">
        <v>118</v>
      </c>
    </row>
    <row r="47" spans="1:6" x14ac:dyDescent="0.35">
      <c r="A47" s="3" t="s">
        <v>120</v>
      </c>
      <c r="B47" s="14">
        <v>2.2032318818742702</v>
      </c>
      <c r="C47" s="17">
        <v>1.13176200453256E-6</v>
      </c>
      <c r="D47" s="17">
        <v>3.9648178610398699E-6</v>
      </c>
      <c r="F47" s="7" t="s">
        <v>6</v>
      </c>
    </row>
    <row r="48" spans="1:6" x14ac:dyDescent="0.35">
      <c r="A48" s="3" t="s">
        <v>121</v>
      </c>
      <c r="B48" s="14">
        <v>1.14614321475384</v>
      </c>
      <c r="C48" s="17">
        <v>3.9397366937957101E-23</v>
      </c>
      <c r="D48" s="17">
        <v>7.9972972887142797E-22</v>
      </c>
      <c r="F48" s="7" t="s">
        <v>122</v>
      </c>
    </row>
    <row r="49" spans="1:6" x14ac:dyDescent="0.35">
      <c r="A49" s="3" t="s">
        <v>123</v>
      </c>
      <c r="B49" s="14">
        <v>1.1003736393086001</v>
      </c>
      <c r="C49" s="17">
        <v>2.1446237214772299E-14</v>
      </c>
      <c r="D49" s="17">
        <v>1.8935458223774601E-13</v>
      </c>
      <c r="E49" s="11" t="s">
        <v>124</v>
      </c>
      <c r="F49" s="7" t="s">
        <v>125</v>
      </c>
    </row>
    <row r="50" spans="1:6" x14ac:dyDescent="0.35">
      <c r="A50" s="3" t="s">
        <v>126</v>
      </c>
      <c r="B50" s="14">
        <v>1.0636681791001199</v>
      </c>
      <c r="C50" s="17">
        <v>3.4093329610379602E-16</v>
      </c>
      <c r="D50" s="17">
        <v>3.6122298494509496E-15</v>
      </c>
      <c r="E50" s="11" t="s">
        <v>127</v>
      </c>
      <c r="F50" s="7" t="s">
        <v>128</v>
      </c>
    </row>
    <row r="51" spans="1:6" x14ac:dyDescent="0.35">
      <c r="A51" s="3" t="s">
        <v>129</v>
      </c>
      <c r="B51" s="14">
        <v>1.0294418723346499</v>
      </c>
      <c r="C51" s="17">
        <v>4.7930776995678997E-15</v>
      </c>
      <c r="D51" s="17">
        <v>4.5067379928404703E-14</v>
      </c>
      <c r="E51" s="11" t="s">
        <v>130</v>
      </c>
      <c r="F51" s="7" t="s">
        <v>131</v>
      </c>
    </row>
    <row r="52" spans="1:6" x14ac:dyDescent="0.35">
      <c r="A52" s="3" t="s">
        <v>132</v>
      </c>
      <c r="B52" s="14">
        <v>1.00931074376439</v>
      </c>
      <c r="C52" s="17">
        <v>1.07710066725224E-4</v>
      </c>
      <c r="D52" s="17">
        <v>2.7950569286402298E-4</v>
      </c>
      <c r="E52" s="11" t="s">
        <v>133</v>
      </c>
      <c r="F52" s="7" t="s">
        <v>134</v>
      </c>
    </row>
    <row r="53" spans="1:6" x14ac:dyDescent="0.35">
      <c r="A53" s="3" t="s">
        <v>135</v>
      </c>
      <c r="B53" s="14">
        <v>1.8333300990091199</v>
      </c>
      <c r="C53" s="17">
        <v>2.9078778880449202E-9</v>
      </c>
      <c r="D53" s="17">
        <v>1.40666164205648E-8</v>
      </c>
      <c r="E53" s="11" t="s">
        <v>136</v>
      </c>
      <c r="F53" s="7" t="s">
        <v>137</v>
      </c>
    </row>
    <row r="54" spans="1:6" x14ac:dyDescent="0.35">
      <c r="A54" s="3" t="s">
        <v>138</v>
      </c>
      <c r="B54" s="14">
        <v>-1.3513078168057899</v>
      </c>
      <c r="C54" s="17">
        <v>1.4294572016958299E-4</v>
      </c>
      <c r="D54" s="17">
        <v>3.5894859617873501E-4</v>
      </c>
      <c r="F54" s="7" t="s">
        <v>139</v>
      </c>
    </row>
    <row r="55" spans="1:6" x14ac:dyDescent="0.35">
      <c r="A55" s="3" t="s">
        <v>140</v>
      </c>
      <c r="B55" s="14">
        <v>1.26170706553055</v>
      </c>
      <c r="C55" s="17">
        <v>1.04429822602365E-24</v>
      </c>
      <c r="D55" s="17">
        <v>2.3627247363785099E-23</v>
      </c>
      <c r="E55" s="11" t="s">
        <v>141</v>
      </c>
      <c r="F55" s="7" t="s">
        <v>142</v>
      </c>
    </row>
    <row r="56" spans="1:6" x14ac:dyDescent="0.35">
      <c r="A56" s="3" t="s">
        <v>143</v>
      </c>
      <c r="B56" s="14">
        <v>-1.1903913821707599</v>
      </c>
      <c r="C56" s="17">
        <v>4.6675582331218003E-22</v>
      </c>
      <c r="D56" s="17">
        <v>8.37845990276079E-21</v>
      </c>
      <c r="E56" s="11" t="s">
        <v>144</v>
      </c>
      <c r="F56" s="7" t="s">
        <v>145</v>
      </c>
    </row>
    <row r="57" spans="1:6" x14ac:dyDescent="0.35">
      <c r="A57" s="3" t="s">
        <v>146</v>
      </c>
      <c r="B57" s="14">
        <v>1.3226265569389499</v>
      </c>
      <c r="C57" s="17">
        <v>4.53862072346329E-31</v>
      </c>
      <c r="D57" s="17">
        <v>1.5647435256130599E-29</v>
      </c>
      <c r="E57" s="11" t="s">
        <v>147</v>
      </c>
      <c r="F57" s="7" t="s">
        <v>148</v>
      </c>
    </row>
    <row r="58" spans="1:6" x14ac:dyDescent="0.35">
      <c r="A58" s="3" t="s">
        <v>149</v>
      </c>
      <c r="B58" s="14">
        <v>-1.1025896976342899</v>
      </c>
      <c r="C58" s="17">
        <v>4.9729139626879098E-11</v>
      </c>
      <c r="D58" s="17">
        <v>2.9192348991778698E-10</v>
      </c>
      <c r="F58" s="7" t="s">
        <v>150</v>
      </c>
    </row>
    <row r="59" spans="1:6" x14ac:dyDescent="0.35">
      <c r="A59" s="3" t="s">
        <v>151</v>
      </c>
      <c r="B59" s="14">
        <v>1.67800317033337</v>
      </c>
      <c r="C59" s="17">
        <v>4.2508853619079098E-33</v>
      </c>
      <c r="D59" s="17">
        <v>1.6198110536954401E-31</v>
      </c>
      <c r="E59" s="11" t="s">
        <v>152</v>
      </c>
      <c r="F59" s="7" t="s">
        <v>153</v>
      </c>
    </row>
    <row r="60" spans="1:6" x14ac:dyDescent="0.35">
      <c r="A60" s="3" t="s">
        <v>154</v>
      </c>
      <c r="B60" s="14">
        <v>1.1180904445976501</v>
      </c>
      <c r="C60" s="17">
        <v>5.4230043977660401E-3</v>
      </c>
      <c r="D60" s="17">
        <v>1.00613915126791E-2</v>
      </c>
      <c r="E60" s="11" t="s">
        <v>155</v>
      </c>
      <c r="F60" s="7" t="s">
        <v>137</v>
      </c>
    </row>
    <row r="61" spans="1:6" x14ac:dyDescent="0.35">
      <c r="A61" s="3" t="s">
        <v>156</v>
      </c>
      <c r="B61" s="14">
        <v>-1.2282821788716101</v>
      </c>
      <c r="C61" s="17">
        <v>8.2640535141491702E-5</v>
      </c>
      <c r="D61" s="17">
        <v>2.1916391004556801E-4</v>
      </c>
      <c r="F61" s="7" t="s">
        <v>157</v>
      </c>
    </row>
    <row r="62" spans="1:6" x14ac:dyDescent="0.35">
      <c r="A62" s="3" t="s">
        <v>158</v>
      </c>
      <c r="B62" s="14">
        <v>2.9577590931718301</v>
      </c>
      <c r="C62" s="17">
        <v>6.2619930368794498E-18</v>
      </c>
      <c r="D62" s="17">
        <v>7.9075865558733601E-17</v>
      </c>
      <c r="E62" s="11" t="s">
        <v>159</v>
      </c>
      <c r="F62" s="7" t="s">
        <v>160</v>
      </c>
    </row>
    <row r="63" spans="1:6" x14ac:dyDescent="0.35">
      <c r="A63" s="3" t="s">
        <v>163</v>
      </c>
      <c r="B63" s="14">
        <v>1.0255683064671499</v>
      </c>
      <c r="C63" s="17">
        <v>4.6729789037666499E-7</v>
      </c>
      <c r="D63" s="17">
        <v>1.7320324537510499E-6</v>
      </c>
      <c r="F63" s="7" t="s">
        <v>164</v>
      </c>
    </row>
    <row r="64" spans="1:6" x14ac:dyDescent="0.35">
      <c r="A64" s="3" t="s">
        <v>165</v>
      </c>
      <c r="B64" s="14">
        <v>1.5424977649029601</v>
      </c>
      <c r="C64" s="17">
        <v>6.3587863187515294E-5</v>
      </c>
      <c r="D64" s="17">
        <v>1.7200199830819801E-4</v>
      </c>
      <c r="E64" s="11" t="s">
        <v>166</v>
      </c>
      <c r="F64" s="7" t="s">
        <v>167</v>
      </c>
    </row>
    <row r="65" spans="1:6" x14ac:dyDescent="0.35">
      <c r="A65" s="3" t="s">
        <v>168</v>
      </c>
      <c r="B65" s="14">
        <v>1.0532537428300099</v>
      </c>
      <c r="C65" s="17">
        <v>6.35900573855814E-5</v>
      </c>
      <c r="D65" s="17">
        <v>1.7200199830819801E-4</v>
      </c>
      <c r="E65" s="11" t="s">
        <v>169</v>
      </c>
      <c r="F65" s="7" t="s">
        <v>170</v>
      </c>
    </row>
    <row r="66" spans="1:6" x14ac:dyDescent="0.35">
      <c r="A66" s="3" t="s">
        <v>171</v>
      </c>
      <c r="B66" s="14">
        <v>1.5748097821551199</v>
      </c>
      <c r="C66" s="17">
        <v>3.1779012412569198E-33</v>
      </c>
      <c r="D66" s="17">
        <v>1.2325716957160799E-31</v>
      </c>
      <c r="F66" s="7" t="s">
        <v>172</v>
      </c>
    </row>
    <row r="67" spans="1:6" x14ac:dyDescent="0.35">
      <c r="A67" s="3" t="s">
        <v>173</v>
      </c>
      <c r="B67" s="14">
        <v>2.1272771196288298</v>
      </c>
      <c r="C67" s="17">
        <v>4.3969752692191797E-30</v>
      </c>
      <c r="D67" s="17">
        <v>1.4044456301094201E-28</v>
      </c>
      <c r="E67" s="11" t="s">
        <v>174</v>
      </c>
      <c r="F67" s="7" t="s">
        <v>175</v>
      </c>
    </row>
    <row r="68" spans="1:6" x14ac:dyDescent="0.35">
      <c r="A68" s="3" t="s">
        <v>176</v>
      </c>
      <c r="B68" s="14">
        <v>-1.4458603847704099</v>
      </c>
      <c r="C68" s="17">
        <v>5.3680059512604703E-10</v>
      </c>
      <c r="D68" s="17">
        <v>2.78930835553535E-9</v>
      </c>
      <c r="F68" s="7" t="s">
        <v>177</v>
      </c>
    </row>
    <row r="69" spans="1:6" x14ac:dyDescent="0.35">
      <c r="A69" s="3" t="s">
        <v>178</v>
      </c>
      <c r="B69" s="14">
        <v>1.4269643032696</v>
      </c>
      <c r="C69" s="17">
        <v>3.7097125676688497E-20</v>
      </c>
      <c r="D69" s="17">
        <v>5.6560827224431802E-19</v>
      </c>
      <c r="F69" s="7" t="s">
        <v>62</v>
      </c>
    </row>
    <row r="70" spans="1:6" x14ac:dyDescent="0.35">
      <c r="A70" s="3" t="s">
        <v>179</v>
      </c>
      <c r="B70" s="14">
        <v>1.13994834624774</v>
      </c>
      <c r="C70" s="17">
        <v>5.9403295624902297E-16</v>
      </c>
      <c r="D70" s="17">
        <v>6.0574628214689102E-15</v>
      </c>
      <c r="F70" s="7" t="s">
        <v>13</v>
      </c>
    </row>
    <row r="71" spans="1:6" x14ac:dyDescent="0.35">
      <c r="A71" s="3" t="s">
        <v>181</v>
      </c>
      <c r="B71" s="14">
        <v>-1.3026866738790801</v>
      </c>
      <c r="C71" s="17">
        <v>4.0884765473463603E-20</v>
      </c>
      <c r="D71" s="17">
        <v>6.16678545891409E-19</v>
      </c>
      <c r="E71" s="11" t="s">
        <v>182</v>
      </c>
      <c r="F71" s="7" t="s">
        <v>183</v>
      </c>
    </row>
    <row r="72" spans="1:6" x14ac:dyDescent="0.35">
      <c r="A72" s="3" t="s">
        <v>184</v>
      </c>
      <c r="B72" s="14">
        <v>-1.7033747554021399</v>
      </c>
      <c r="C72" s="17">
        <v>1.6462709256808E-24</v>
      </c>
      <c r="D72" s="17">
        <v>3.6862891243079501E-23</v>
      </c>
      <c r="F72" s="7" t="s">
        <v>185</v>
      </c>
    </row>
    <row r="73" spans="1:6" x14ac:dyDescent="0.35">
      <c r="A73" s="3" t="s">
        <v>186</v>
      </c>
      <c r="B73" s="14">
        <v>1.72375693146533</v>
      </c>
      <c r="C73" s="17">
        <v>2.9974708557376199E-7</v>
      </c>
      <c r="D73" s="17">
        <v>1.1482375129915601E-6</v>
      </c>
      <c r="F73" s="7" t="s">
        <v>10</v>
      </c>
    </row>
    <row r="74" spans="1:6" x14ac:dyDescent="0.35">
      <c r="A74" s="3" t="s">
        <v>190</v>
      </c>
      <c r="B74" s="14">
        <v>-1.0726337606687699</v>
      </c>
      <c r="C74" s="17">
        <v>1.32757121571189E-14</v>
      </c>
      <c r="D74" s="17">
        <v>1.20145195021926E-13</v>
      </c>
      <c r="F74" s="7" t="s">
        <v>6</v>
      </c>
    </row>
    <row r="75" spans="1:6" x14ac:dyDescent="0.35">
      <c r="A75" s="3" t="s">
        <v>191</v>
      </c>
      <c r="B75" s="14">
        <v>-1.79270897469946</v>
      </c>
      <c r="C75" s="17">
        <v>1.8934829174981101E-9</v>
      </c>
      <c r="D75" s="17">
        <v>9.3046264633617699E-9</v>
      </c>
      <c r="E75" s="11" t="s">
        <v>192</v>
      </c>
      <c r="F75" s="7" t="s">
        <v>193</v>
      </c>
    </row>
    <row r="76" spans="1:6" x14ac:dyDescent="0.35">
      <c r="A76" s="3" t="s">
        <v>194</v>
      </c>
      <c r="B76" s="14">
        <v>1.4318979343641201</v>
      </c>
      <c r="C76" s="17">
        <v>7.13053746922757E-18</v>
      </c>
      <c r="D76" s="17">
        <v>8.9008778064151006E-17</v>
      </c>
      <c r="E76" s="11" t="s">
        <v>195</v>
      </c>
      <c r="F76" s="7" t="s">
        <v>196</v>
      </c>
    </row>
    <row r="77" spans="1:6" x14ac:dyDescent="0.35">
      <c r="A77" s="3" t="s">
        <v>197</v>
      </c>
      <c r="B77" s="14">
        <v>-1.10889420311583</v>
      </c>
      <c r="C77" s="17">
        <v>3.7238482012402199E-20</v>
      </c>
      <c r="D77" s="17">
        <v>5.6560827224431802E-19</v>
      </c>
      <c r="F77" s="7" t="s">
        <v>198</v>
      </c>
    </row>
    <row r="78" spans="1:6" x14ac:dyDescent="0.35">
      <c r="A78" s="3" t="s">
        <v>199</v>
      </c>
      <c r="B78" s="14">
        <v>1.1566496502624899</v>
      </c>
      <c r="C78" s="17">
        <v>5.5454583195909997E-14</v>
      </c>
      <c r="D78" s="17">
        <v>4.6866674981134799E-13</v>
      </c>
      <c r="E78" s="11" t="s">
        <v>200</v>
      </c>
      <c r="F78" s="7" t="s">
        <v>175</v>
      </c>
    </row>
    <row r="79" spans="1:6" x14ac:dyDescent="0.35">
      <c r="A79" s="3" t="s">
        <v>201</v>
      </c>
      <c r="B79" s="14">
        <v>1.25173839095631</v>
      </c>
      <c r="C79" s="17">
        <v>2.5129768478649499E-11</v>
      </c>
      <c r="D79" s="17">
        <v>1.5462282474681801E-10</v>
      </c>
      <c r="F79" s="7" t="s">
        <v>202</v>
      </c>
    </row>
    <row r="80" spans="1:6" x14ac:dyDescent="0.35">
      <c r="A80" s="3" t="s">
        <v>204</v>
      </c>
      <c r="B80" s="14">
        <v>1.7049396782797901</v>
      </c>
      <c r="C80" s="17">
        <v>2.4700501852527498E-18</v>
      </c>
      <c r="D80" s="17">
        <v>3.21254431279579E-17</v>
      </c>
      <c r="F80" s="7" t="s">
        <v>205</v>
      </c>
    </row>
    <row r="81" spans="1:6" x14ac:dyDescent="0.35">
      <c r="A81" s="3" t="s">
        <v>206</v>
      </c>
      <c r="B81" s="14">
        <v>1.0712179569676299</v>
      </c>
      <c r="C81" s="17">
        <v>5.1971871907837004E-7</v>
      </c>
      <c r="D81" s="17">
        <v>1.9068058409429401E-6</v>
      </c>
      <c r="F81" s="7" t="s">
        <v>6</v>
      </c>
    </row>
    <row r="82" spans="1:6" x14ac:dyDescent="0.35">
      <c r="A82" s="3" t="s">
        <v>207</v>
      </c>
      <c r="B82" s="14">
        <v>1.2394879670362799</v>
      </c>
      <c r="C82" s="17">
        <v>9.39956056966621E-8</v>
      </c>
      <c r="D82" s="17">
        <v>3.7737237629048099E-7</v>
      </c>
      <c r="F82" s="7" t="s">
        <v>208</v>
      </c>
    </row>
    <row r="83" spans="1:6" x14ac:dyDescent="0.35">
      <c r="A83" s="3" t="s">
        <v>210</v>
      </c>
      <c r="B83" s="14">
        <v>1.6753974023085301</v>
      </c>
      <c r="C83" s="17">
        <v>4.1838373961306099E-14</v>
      </c>
      <c r="D83" s="17">
        <v>3.60606937476019E-13</v>
      </c>
      <c r="F83" s="7" t="s">
        <v>6</v>
      </c>
    </row>
    <row r="84" spans="1:6" x14ac:dyDescent="0.35">
      <c r="A84" s="3" t="s">
        <v>211</v>
      </c>
      <c r="B84" s="14">
        <v>1.1436421394868099</v>
      </c>
      <c r="C84" s="17">
        <v>3.1664237482192502E-8</v>
      </c>
      <c r="D84" s="17">
        <v>1.3406378910589101E-7</v>
      </c>
      <c r="F84" s="7" t="s">
        <v>6</v>
      </c>
    </row>
    <row r="85" spans="1:6" x14ac:dyDescent="0.35">
      <c r="A85" s="3" t="s">
        <v>212</v>
      </c>
      <c r="B85" s="14">
        <v>1.6396963346509099</v>
      </c>
      <c r="C85" s="17">
        <v>7.0421114153379201E-38</v>
      </c>
      <c r="D85" s="17">
        <v>4.2487405539205497E-36</v>
      </c>
      <c r="F85" s="7" t="s">
        <v>44</v>
      </c>
    </row>
    <row r="86" spans="1:6" x14ac:dyDescent="0.35">
      <c r="A86" s="3" t="s">
        <v>213</v>
      </c>
      <c r="B86" s="14">
        <v>-1.2169723384161999</v>
      </c>
      <c r="C86" s="17">
        <v>6.0362929080197599E-15</v>
      </c>
      <c r="D86" s="17">
        <v>5.6269648910810802E-14</v>
      </c>
      <c r="E86" s="11" t="s">
        <v>214</v>
      </c>
      <c r="F86" s="7" t="s">
        <v>215</v>
      </c>
    </row>
    <row r="87" spans="1:6" x14ac:dyDescent="0.35">
      <c r="A87" s="3" t="s">
        <v>216</v>
      </c>
      <c r="B87" s="14">
        <v>-2.30452033846551</v>
      </c>
      <c r="C87" s="17">
        <v>1.40569209551241E-5</v>
      </c>
      <c r="D87" s="17">
        <v>4.1939055377100901E-5</v>
      </c>
      <c r="F87" s="7" t="s">
        <v>6</v>
      </c>
    </row>
    <row r="88" spans="1:6" x14ac:dyDescent="0.35">
      <c r="A88" s="3" t="s">
        <v>218</v>
      </c>
      <c r="B88" s="14">
        <v>1.8087982294735701</v>
      </c>
      <c r="C88" s="17">
        <v>4.6564074927816296E-41</v>
      </c>
      <c r="D88" s="17">
        <v>3.2624893788134501E-39</v>
      </c>
      <c r="F88" s="7" t="s">
        <v>6</v>
      </c>
    </row>
    <row r="89" spans="1:6" x14ac:dyDescent="0.35">
      <c r="A89" s="3" t="s">
        <v>219</v>
      </c>
      <c r="B89" s="14">
        <v>-1.7234556029710799</v>
      </c>
      <c r="C89" s="17">
        <v>1.13874496080212E-15</v>
      </c>
      <c r="D89" s="17">
        <v>1.1293854131790901E-14</v>
      </c>
      <c r="F89" s="7" t="s">
        <v>6</v>
      </c>
    </row>
    <row r="90" spans="1:6" x14ac:dyDescent="0.35">
      <c r="A90" s="3" t="s">
        <v>220</v>
      </c>
      <c r="B90" s="14">
        <v>2.3149189177718501</v>
      </c>
      <c r="C90" s="17">
        <v>6.6106817604053698E-62</v>
      </c>
      <c r="D90" s="17">
        <v>1.5953778648445001E-59</v>
      </c>
      <c r="E90" s="11" t="s">
        <v>221</v>
      </c>
      <c r="F90" s="7" t="s">
        <v>222</v>
      </c>
    </row>
    <row r="91" spans="1:6" x14ac:dyDescent="0.35">
      <c r="A91" s="3" t="s">
        <v>223</v>
      </c>
      <c r="B91" s="14">
        <v>1.4397228426170301</v>
      </c>
      <c r="C91" s="17">
        <v>2.5904431519530198E-6</v>
      </c>
      <c r="D91" s="17">
        <v>8.6560654246799506E-6</v>
      </c>
      <c r="E91" s="11" t="s">
        <v>224</v>
      </c>
      <c r="F91" s="7" t="s">
        <v>225</v>
      </c>
    </row>
    <row r="92" spans="1:6" x14ac:dyDescent="0.35">
      <c r="A92" s="3" t="s">
        <v>226</v>
      </c>
      <c r="B92" s="14">
        <v>1.1124929846909899</v>
      </c>
      <c r="C92" s="17">
        <v>1.4927421415666E-12</v>
      </c>
      <c r="D92" s="17">
        <v>1.05610290927774E-11</v>
      </c>
      <c r="F92" s="7" t="s">
        <v>227</v>
      </c>
    </row>
    <row r="93" spans="1:6" x14ac:dyDescent="0.35">
      <c r="A93" s="3" t="s">
        <v>228</v>
      </c>
      <c r="B93" s="14">
        <v>1.5201821095768699</v>
      </c>
      <c r="C93" s="17">
        <v>1.52878068307334E-15</v>
      </c>
      <c r="D93" s="17">
        <v>1.4957259656014799E-14</v>
      </c>
      <c r="F93" s="7" t="s">
        <v>6</v>
      </c>
    </row>
    <row r="94" spans="1:6" x14ac:dyDescent="0.35">
      <c r="A94" s="3" t="s">
        <v>229</v>
      </c>
      <c r="B94" s="14">
        <v>-1.39606229281885</v>
      </c>
      <c r="C94" s="17">
        <v>3.7997237843734598E-5</v>
      </c>
      <c r="D94" s="17">
        <v>1.0621621698403E-4</v>
      </c>
      <c r="F94" s="7" t="s">
        <v>6</v>
      </c>
    </row>
    <row r="95" spans="1:6" x14ac:dyDescent="0.35">
      <c r="A95" s="3" t="s">
        <v>230</v>
      </c>
      <c r="B95" s="14">
        <v>-1.4048796878672301</v>
      </c>
      <c r="C95" s="17">
        <v>3.0177021836084301E-10</v>
      </c>
      <c r="D95" s="17">
        <v>1.6025548026399799E-9</v>
      </c>
      <c r="F95" s="7" t="s">
        <v>231</v>
      </c>
    </row>
    <row r="96" spans="1:6" x14ac:dyDescent="0.35">
      <c r="A96" s="3" t="s">
        <v>233</v>
      </c>
      <c r="B96" s="14">
        <v>1.07345324428662</v>
      </c>
      <c r="C96" s="17">
        <v>1.1765972060392799E-5</v>
      </c>
      <c r="D96" s="17">
        <v>3.5592884840074001E-5</v>
      </c>
      <c r="F96" s="7" t="s">
        <v>234</v>
      </c>
    </row>
    <row r="97" spans="1:6" x14ac:dyDescent="0.35">
      <c r="A97" s="3" t="s">
        <v>237</v>
      </c>
      <c r="B97" s="14">
        <v>-1.22852757702301</v>
      </c>
      <c r="C97" s="17">
        <v>1.4863640112519E-6</v>
      </c>
      <c r="D97" s="17">
        <v>5.1162957724867296E-6</v>
      </c>
      <c r="E97" s="11" t="s">
        <v>238</v>
      </c>
      <c r="F97" s="7" t="s">
        <v>239</v>
      </c>
    </row>
    <row r="98" spans="1:6" x14ac:dyDescent="0.35">
      <c r="A98" s="3" t="s">
        <v>240</v>
      </c>
      <c r="B98" s="14">
        <v>1.2969977680104801</v>
      </c>
      <c r="C98" s="17">
        <v>9.6183683503568707E-18</v>
      </c>
      <c r="D98" s="17">
        <v>1.1869940941463101E-16</v>
      </c>
      <c r="E98" s="11" t="s">
        <v>241</v>
      </c>
      <c r="F98" s="7" t="s">
        <v>242</v>
      </c>
    </row>
    <row r="99" spans="1:6" x14ac:dyDescent="0.35">
      <c r="A99" s="3" t="s">
        <v>243</v>
      </c>
      <c r="B99" s="14">
        <v>-1.09443698672988</v>
      </c>
      <c r="C99" s="17">
        <v>1.36145646126463E-14</v>
      </c>
      <c r="D99" s="17">
        <v>1.2270055742185799E-13</v>
      </c>
      <c r="F99" s="7" t="s">
        <v>244</v>
      </c>
    </row>
    <row r="100" spans="1:6" x14ac:dyDescent="0.35">
      <c r="A100" s="3" t="s">
        <v>245</v>
      </c>
      <c r="B100" s="14">
        <v>-1.63938308424233</v>
      </c>
      <c r="C100" s="17">
        <v>3.76777321027352E-7</v>
      </c>
      <c r="D100" s="17">
        <v>1.42820303886808E-6</v>
      </c>
      <c r="F100" s="7" t="s">
        <v>6</v>
      </c>
    </row>
    <row r="101" spans="1:6" x14ac:dyDescent="0.35">
      <c r="A101" s="3" t="s">
        <v>246</v>
      </c>
      <c r="B101" s="14">
        <v>1.0334230254004899</v>
      </c>
      <c r="C101" s="17">
        <v>3.9351943804618401E-4</v>
      </c>
      <c r="D101" s="17">
        <v>9.0928108450671397E-4</v>
      </c>
      <c r="F101" s="7" t="s">
        <v>6</v>
      </c>
    </row>
    <row r="102" spans="1:6" x14ac:dyDescent="0.35">
      <c r="A102" s="3" t="s">
        <v>248</v>
      </c>
      <c r="B102" s="14">
        <v>-1.1733322647273801</v>
      </c>
      <c r="C102" s="17">
        <v>2.8226889022274501E-8</v>
      </c>
      <c r="D102" s="17">
        <v>1.19978087977261E-7</v>
      </c>
      <c r="F102" s="7" t="s">
        <v>6</v>
      </c>
    </row>
    <row r="103" spans="1:6" x14ac:dyDescent="0.35">
      <c r="A103" s="3" t="s">
        <v>249</v>
      </c>
      <c r="B103" s="14">
        <v>-1.1032269088464199</v>
      </c>
      <c r="C103" s="17">
        <v>8.6781759884053998E-4</v>
      </c>
      <c r="D103" s="17">
        <v>1.8924697034956399E-3</v>
      </c>
      <c r="F103" s="7" t="s">
        <v>250</v>
      </c>
    </row>
    <row r="104" spans="1:6" x14ac:dyDescent="0.35">
      <c r="A104" s="3" t="s">
        <v>251</v>
      </c>
      <c r="B104" s="14">
        <v>1.4233583664707199</v>
      </c>
      <c r="C104" s="17">
        <v>4.4268649899820199E-4</v>
      </c>
      <c r="D104" s="17">
        <v>1.0164007144017901E-3</v>
      </c>
      <c r="F104" s="7" t="s">
        <v>252</v>
      </c>
    </row>
    <row r="105" spans="1:6" x14ac:dyDescent="0.35">
      <c r="A105" s="3" t="s">
        <v>253</v>
      </c>
      <c r="B105" s="14">
        <v>2.0909418761511902</v>
      </c>
      <c r="C105" s="17">
        <v>8.4509921488173293E-9</v>
      </c>
      <c r="D105" s="17">
        <v>3.8161236896530703E-8</v>
      </c>
      <c r="F105" s="7" t="s">
        <v>6</v>
      </c>
    </row>
    <row r="106" spans="1:6" x14ac:dyDescent="0.35">
      <c r="A106" s="3" t="s">
        <v>254</v>
      </c>
      <c r="B106" s="14">
        <v>-1.40588502650087</v>
      </c>
      <c r="C106" s="17">
        <v>2.4464786234828199E-26</v>
      </c>
      <c r="D106" s="17">
        <v>6.3258947264341397E-25</v>
      </c>
      <c r="E106" s="11" t="s">
        <v>255</v>
      </c>
      <c r="F106" s="7" t="s">
        <v>256</v>
      </c>
    </row>
    <row r="107" spans="1:6" x14ac:dyDescent="0.35">
      <c r="A107" s="3" t="s">
        <v>258</v>
      </c>
      <c r="B107" s="14">
        <v>-1.7203176410093799</v>
      </c>
      <c r="C107" s="17">
        <v>1.8745365606811101E-22</v>
      </c>
      <c r="D107" s="17">
        <v>3.4799088972644202E-21</v>
      </c>
      <c r="F107" s="7" t="s">
        <v>259</v>
      </c>
    </row>
    <row r="108" spans="1:6" x14ac:dyDescent="0.35">
      <c r="A108" s="3" t="s">
        <v>260</v>
      </c>
      <c r="B108" s="14">
        <v>-1.2315136546043299</v>
      </c>
      <c r="C108" s="17">
        <v>9.1654645393040798E-26</v>
      </c>
      <c r="D108" s="17">
        <v>2.31481267201959E-24</v>
      </c>
      <c r="F108" s="7" t="s">
        <v>261</v>
      </c>
    </row>
    <row r="109" spans="1:6" x14ac:dyDescent="0.35">
      <c r="A109" s="3" t="s">
        <v>262</v>
      </c>
      <c r="B109" s="14">
        <v>1.49564948050552</v>
      </c>
      <c r="C109" s="17">
        <v>5.9860074030819596E-38</v>
      </c>
      <c r="D109" s="17">
        <v>3.7147451655697202E-36</v>
      </c>
      <c r="F109" s="7" t="s">
        <v>263</v>
      </c>
    </row>
    <row r="110" spans="1:6" x14ac:dyDescent="0.35">
      <c r="A110" s="3" t="s">
        <v>264</v>
      </c>
      <c r="B110" s="14">
        <v>2.4814105721935502</v>
      </c>
      <c r="C110" s="17">
        <v>6.6888647698951701E-12</v>
      </c>
      <c r="D110" s="17">
        <v>4.37596815669045E-11</v>
      </c>
      <c r="F110" s="7" t="s">
        <v>259</v>
      </c>
    </row>
    <row r="111" spans="1:6" x14ac:dyDescent="0.35">
      <c r="A111" s="3" t="s">
        <v>265</v>
      </c>
      <c r="B111" s="14">
        <v>1.0133479276659101</v>
      </c>
      <c r="C111" s="17">
        <v>1.47204158286192E-5</v>
      </c>
      <c r="D111" s="17">
        <v>4.3858358271276998E-5</v>
      </c>
      <c r="F111" s="7" t="s">
        <v>6</v>
      </c>
    </row>
    <row r="112" spans="1:6" x14ac:dyDescent="0.35">
      <c r="A112" s="3" t="s">
        <v>266</v>
      </c>
      <c r="B112" s="14">
        <v>1.2991942803305301</v>
      </c>
      <c r="C112" s="17">
        <v>1.5882217986390999E-8</v>
      </c>
      <c r="D112" s="17">
        <v>6.9548744892018596E-8</v>
      </c>
      <c r="F112" s="7" t="s">
        <v>267</v>
      </c>
    </row>
    <row r="113" spans="1:6" x14ac:dyDescent="0.35">
      <c r="A113" s="3" t="s">
        <v>269</v>
      </c>
      <c r="B113" s="14">
        <v>1.1872654171906201</v>
      </c>
      <c r="C113" s="17">
        <v>1.9157817380589199E-18</v>
      </c>
      <c r="D113" s="17">
        <v>2.5218654151902899E-17</v>
      </c>
      <c r="F113" s="7" t="s">
        <v>6</v>
      </c>
    </row>
    <row r="114" spans="1:6" x14ac:dyDescent="0.35">
      <c r="A114" s="3" t="s">
        <v>270</v>
      </c>
      <c r="B114" s="14">
        <v>-1.045892785957</v>
      </c>
      <c r="C114" s="17">
        <v>1.13355577810029E-11</v>
      </c>
      <c r="D114" s="17">
        <v>7.30588471820128E-11</v>
      </c>
      <c r="E114" s="11" t="s">
        <v>271</v>
      </c>
      <c r="F114" s="7" t="s">
        <v>272</v>
      </c>
    </row>
    <row r="115" spans="1:6" x14ac:dyDescent="0.35">
      <c r="A115" s="3" t="s">
        <v>273</v>
      </c>
      <c r="B115" s="14">
        <v>-1.5535822482269299</v>
      </c>
      <c r="C115" s="17">
        <v>1.4979561498608001E-20</v>
      </c>
      <c r="D115" s="17">
        <v>2.5027390442289699E-19</v>
      </c>
      <c r="F115" s="7" t="s">
        <v>274</v>
      </c>
    </row>
    <row r="116" spans="1:6" x14ac:dyDescent="0.35">
      <c r="A116" s="3" t="s">
        <v>275</v>
      </c>
      <c r="B116" s="14">
        <v>-1.41887017894468</v>
      </c>
      <c r="C116" s="17">
        <v>3.0773898396451397E-11</v>
      </c>
      <c r="D116" s="17">
        <v>1.8670644501981101E-10</v>
      </c>
      <c r="E116" s="11" t="s">
        <v>276</v>
      </c>
      <c r="F116" s="7" t="s">
        <v>277</v>
      </c>
    </row>
    <row r="117" spans="1:6" x14ac:dyDescent="0.35">
      <c r="A117" s="3" t="s">
        <v>278</v>
      </c>
      <c r="B117" s="14">
        <v>-1.59214784309944</v>
      </c>
      <c r="C117" s="17">
        <v>7.3792961011557801E-9</v>
      </c>
      <c r="D117" s="17">
        <v>3.3461025327161502E-8</v>
      </c>
      <c r="F117" s="7" t="s">
        <v>279</v>
      </c>
    </row>
    <row r="118" spans="1:6" x14ac:dyDescent="0.35">
      <c r="A118" s="3" t="s">
        <v>280</v>
      </c>
      <c r="B118" s="14">
        <v>1.13395431577701</v>
      </c>
      <c r="C118" s="17">
        <v>1.5491852141060401E-9</v>
      </c>
      <c r="D118" s="17">
        <v>7.6764039807615095E-9</v>
      </c>
      <c r="F118" s="7" t="s">
        <v>281</v>
      </c>
    </row>
    <row r="119" spans="1:6" x14ac:dyDescent="0.35">
      <c r="A119" s="3" t="s">
        <v>282</v>
      </c>
      <c r="B119" s="14">
        <v>1.0571975769041599</v>
      </c>
      <c r="C119" s="17">
        <v>1.63767522523852E-16</v>
      </c>
      <c r="D119" s="17">
        <v>1.7785152946090402E-15</v>
      </c>
      <c r="E119" s="11" t="s">
        <v>283</v>
      </c>
      <c r="F119" s="7" t="s">
        <v>284</v>
      </c>
    </row>
    <row r="120" spans="1:6" x14ac:dyDescent="0.35">
      <c r="A120" s="3" t="s">
        <v>285</v>
      </c>
      <c r="B120" s="14">
        <v>1.3832590148382899</v>
      </c>
      <c r="C120" s="17">
        <v>9.5879033923745499E-23</v>
      </c>
      <c r="D120" s="17">
        <v>1.8267479094945198E-21</v>
      </c>
      <c r="F120" s="7" t="s">
        <v>208</v>
      </c>
    </row>
    <row r="121" spans="1:6" x14ac:dyDescent="0.35">
      <c r="A121" s="3" t="s">
        <v>286</v>
      </c>
      <c r="B121" s="14">
        <v>2.0828369327537799</v>
      </c>
      <c r="C121" s="17">
        <v>4.7133036625178398E-52</v>
      </c>
      <c r="D121" s="17">
        <v>4.8749026452327298E-50</v>
      </c>
      <c r="E121" s="11" t="s">
        <v>287</v>
      </c>
      <c r="F121" s="7" t="s">
        <v>288</v>
      </c>
    </row>
    <row r="122" spans="1:6" x14ac:dyDescent="0.35">
      <c r="A122" s="3" t="s">
        <v>289</v>
      </c>
      <c r="B122" s="14">
        <v>-1.3438796341249299</v>
      </c>
      <c r="C122" s="17">
        <v>2.0473939015126799E-13</v>
      </c>
      <c r="D122" s="17">
        <v>1.60539334082511E-12</v>
      </c>
      <c r="F122" s="7" t="s">
        <v>6</v>
      </c>
    </row>
    <row r="123" spans="1:6" x14ac:dyDescent="0.35">
      <c r="A123" s="3" t="s">
        <v>290</v>
      </c>
      <c r="B123" s="14">
        <v>1.59915391459504</v>
      </c>
      <c r="C123" s="17">
        <v>5.9811405740345096E-19</v>
      </c>
      <c r="D123" s="17">
        <v>8.2221755232930099E-18</v>
      </c>
      <c r="F123" s="7" t="s">
        <v>6</v>
      </c>
    </row>
    <row r="124" spans="1:6" x14ac:dyDescent="0.35">
      <c r="A124" s="3" t="s">
        <v>291</v>
      </c>
      <c r="B124" s="14">
        <v>1.12635900598959</v>
      </c>
      <c r="C124" s="17">
        <v>1.16883626337613E-15</v>
      </c>
      <c r="D124" s="17">
        <v>1.15396016547862E-14</v>
      </c>
      <c r="F124" s="7" t="s">
        <v>208</v>
      </c>
    </row>
    <row r="125" spans="1:6" x14ac:dyDescent="0.35">
      <c r="A125" s="3" t="s">
        <v>292</v>
      </c>
      <c r="B125" s="14">
        <v>2.9374783441547301</v>
      </c>
      <c r="C125" s="17">
        <v>4.2283750521682296E-53</v>
      </c>
      <c r="D125" s="17">
        <v>4.8337003227944202E-51</v>
      </c>
      <c r="F125" s="7" t="s">
        <v>6</v>
      </c>
    </row>
    <row r="126" spans="1:6" x14ac:dyDescent="0.35">
      <c r="A126" s="3" t="s">
        <v>293</v>
      </c>
      <c r="B126" s="14">
        <v>1.40889735963336</v>
      </c>
      <c r="C126" s="17">
        <v>4.6685960417284595E-13</v>
      </c>
      <c r="D126" s="17">
        <v>3.4490444226647E-12</v>
      </c>
      <c r="E126" s="11" t="s">
        <v>294</v>
      </c>
      <c r="F126" s="7" t="s">
        <v>295</v>
      </c>
    </row>
    <row r="127" spans="1:6" x14ac:dyDescent="0.35">
      <c r="A127" s="3" t="s">
        <v>296</v>
      </c>
      <c r="B127" s="14">
        <v>1.4540123634431601</v>
      </c>
      <c r="C127" s="17">
        <v>7.21846508500692E-24</v>
      </c>
      <c r="D127" s="17">
        <v>1.53710844751324E-22</v>
      </c>
      <c r="F127" s="7" t="s">
        <v>180</v>
      </c>
    </row>
    <row r="128" spans="1:6" x14ac:dyDescent="0.35">
      <c r="A128" s="3" t="s">
        <v>297</v>
      </c>
      <c r="B128" s="14">
        <v>1.2887426731806699</v>
      </c>
      <c r="C128" s="17">
        <v>8.6350058552411304E-5</v>
      </c>
      <c r="D128" s="17">
        <v>2.2834344506540499E-4</v>
      </c>
      <c r="F128" s="7" t="s">
        <v>298</v>
      </c>
    </row>
    <row r="129" spans="1:6" x14ac:dyDescent="0.35">
      <c r="A129" s="3" t="s">
        <v>299</v>
      </c>
      <c r="B129" s="14">
        <v>2.5850511001663401</v>
      </c>
      <c r="C129" s="17">
        <v>3.5650891487651198E-21</v>
      </c>
      <c r="D129" s="17">
        <v>6.1946989048942799E-20</v>
      </c>
      <c r="F129" s="7" t="s">
        <v>298</v>
      </c>
    </row>
    <row r="130" spans="1:6" x14ac:dyDescent="0.35">
      <c r="A130" s="3" t="s">
        <v>300</v>
      </c>
      <c r="B130" s="14">
        <v>1.11953565659341</v>
      </c>
      <c r="C130" s="17">
        <v>3.2062543587822203E-4</v>
      </c>
      <c r="D130" s="17">
        <v>7.5205015845302195E-4</v>
      </c>
      <c r="F130" s="7" t="s">
        <v>298</v>
      </c>
    </row>
    <row r="131" spans="1:6" x14ac:dyDescent="0.35">
      <c r="A131" s="3" t="s">
        <v>301</v>
      </c>
      <c r="B131" s="14">
        <v>-1.22486482352796</v>
      </c>
      <c r="C131" s="17">
        <v>2.14099963273217E-16</v>
      </c>
      <c r="D131" s="17">
        <v>2.2907641390612198E-15</v>
      </c>
      <c r="F131" s="7" t="s">
        <v>209</v>
      </c>
    </row>
    <row r="132" spans="1:6" x14ac:dyDescent="0.35">
      <c r="A132" s="3" t="s">
        <v>302</v>
      </c>
      <c r="B132" s="14">
        <v>1.4087088137593</v>
      </c>
      <c r="C132" s="17">
        <v>4.6870148815119697E-9</v>
      </c>
      <c r="D132" s="17">
        <v>2.17991355945268E-8</v>
      </c>
      <c r="E132" s="11" t="s">
        <v>303</v>
      </c>
      <c r="F132" s="7" t="s">
        <v>304</v>
      </c>
    </row>
    <row r="133" spans="1:6" x14ac:dyDescent="0.35">
      <c r="A133" s="3" t="s">
        <v>305</v>
      </c>
      <c r="B133" s="14">
        <v>1.64702802296486</v>
      </c>
      <c r="C133" s="17">
        <v>5.8432241278864704E-34</v>
      </c>
      <c r="D133" s="17">
        <v>2.350274593661E-32</v>
      </c>
      <c r="E133" s="11" t="s">
        <v>306</v>
      </c>
      <c r="F133" s="7" t="s">
        <v>307</v>
      </c>
    </row>
    <row r="134" spans="1:6" x14ac:dyDescent="0.35">
      <c r="A134" s="3" t="s">
        <v>308</v>
      </c>
      <c r="B134" s="14">
        <v>1.018628923571</v>
      </c>
      <c r="C134" s="17">
        <v>2.0179035440734401E-13</v>
      </c>
      <c r="D134" s="17">
        <v>1.5880023542491E-12</v>
      </c>
      <c r="E134" s="11" t="s">
        <v>309</v>
      </c>
      <c r="F134" s="7" t="s">
        <v>310</v>
      </c>
    </row>
    <row r="135" spans="1:6" x14ac:dyDescent="0.35">
      <c r="A135" s="3" t="s">
        <v>311</v>
      </c>
      <c r="B135" s="14">
        <v>1.1063120153299399</v>
      </c>
      <c r="C135" s="17">
        <v>1.18613031082368E-10</v>
      </c>
      <c r="D135" s="17">
        <v>6.7265666713029599E-10</v>
      </c>
      <c r="E135" s="11" t="s">
        <v>312</v>
      </c>
      <c r="F135" s="7" t="s">
        <v>313</v>
      </c>
    </row>
    <row r="136" spans="1:6" x14ac:dyDescent="0.35">
      <c r="A136" s="3" t="s">
        <v>314</v>
      </c>
      <c r="B136" s="14">
        <v>1.0692188838519801</v>
      </c>
      <c r="C136" s="17">
        <v>2.1654424253599E-13</v>
      </c>
      <c r="D136" s="17">
        <v>1.67976462424347E-12</v>
      </c>
      <c r="F136" s="7" t="s">
        <v>6</v>
      </c>
    </row>
    <row r="137" spans="1:6" x14ac:dyDescent="0.35">
      <c r="A137" s="3" t="s">
        <v>315</v>
      </c>
      <c r="B137" s="14">
        <v>-1.73301074831602</v>
      </c>
      <c r="C137" s="17">
        <v>3.0639932356251301E-2</v>
      </c>
      <c r="D137" s="17">
        <v>4.8498440946873903E-2</v>
      </c>
      <c r="E137" s="11" t="s">
        <v>316</v>
      </c>
      <c r="F137" s="7" t="s">
        <v>217</v>
      </c>
    </row>
    <row r="138" spans="1:6" x14ac:dyDescent="0.35">
      <c r="A138" s="3" t="s">
        <v>317</v>
      </c>
      <c r="B138" s="14">
        <v>-2.1366508910176201</v>
      </c>
      <c r="C138" s="17">
        <v>1.6403252428167799E-3</v>
      </c>
      <c r="D138" s="17">
        <v>3.3422011514052902E-3</v>
      </c>
      <c r="E138" s="11" t="s">
        <v>318</v>
      </c>
      <c r="F138" s="7" t="s">
        <v>319</v>
      </c>
    </row>
    <row r="139" spans="1:6" x14ac:dyDescent="0.35">
      <c r="A139" s="3" t="s">
        <v>320</v>
      </c>
      <c r="B139" s="14">
        <v>1.0983392454071199</v>
      </c>
      <c r="C139" s="17">
        <v>5.0291494379428898E-5</v>
      </c>
      <c r="D139" s="17">
        <v>1.37384180072786E-4</v>
      </c>
      <c r="F139" s="7" t="s">
        <v>6</v>
      </c>
    </row>
    <row r="140" spans="1:6" x14ac:dyDescent="0.35">
      <c r="A140" s="3" t="s">
        <v>321</v>
      </c>
      <c r="B140" s="14">
        <v>-1.15280281091794</v>
      </c>
      <c r="C140" s="17">
        <v>1.8245675435553799E-16</v>
      </c>
      <c r="D140" s="17">
        <v>1.9618617349516302E-15</v>
      </c>
      <c r="F140" s="7" t="s">
        <v>322</v>
      </c>
    </row>
    <row r="141" spans="1:6" x14ac:dyDescent="0.35">
      <c r="A141" s="3" t="s">
        <v>323</v>
      </c>
      <c r="B141" s="14">
        <v>-1.73041603297586</v>
      </c>
      <c r="C141" s="17">
        <v>3.0686088469966901E-20</v>
      </c>
      <c r="D141" s="17">
        <v>4.7949772774653303E-19</v>
      </c>
      <c r="F141" s="7" t="s">
        <v>324</v>
      </c>
    </row>
    <row r="142" spans="1:6" x14ac:dyDescent="0.35">
      <c r="A142" s="3" t="s">
        <v>325</v>
      </c>
      <c r="B142" s="14">
        <v>1.28452642246578</v>
      </c>
      <c r="C142" s="17">
        <v>8.5409912931783599E-25</v>
      </c>
      <c r="D142" s="17">
        <v>1.9735141583812101E-23</v>
      </c>
      <c r="F142" s="7" t="s">
        <v>268</v>
      </c>
    </row>
    <row r="143" spans="1:6" x14ac:dyDescent="0.35">
      <c r="A143" s="3" t="s">
        <v>326</v>
      </c>
      <c r="B143" s="14">
        <v>-1.38461265337537</v>
      </c>
      <c r="C143" s="17">
        <v>4.9035162479703103E-23</v>
      </c>
      <c r="D143" s="17">
        <v>9.7710433858637701E-22</v>
      </c>
      <c r="F143" s="7" t="s">
        <v>6</v>
      </c>
    </row>
    <row r="144" spans="1:6" x14ac:dyDescent="0.35">
      <c r="A144" s="3" t="s">
        <v>327</v>
      </c>
      <c r="B144" s="14">
        <v>1.01250009689714</v>
      </c>
      <c r="C144" s="17">
        <v>2.46598237566574E-14</v>
      </c>
      <c r="D144" s="17">
        <v>2.1597232741717699E-13</v>
      </c>
      <c r="E144" s="11" t="s">
        <v>328</v>
      </c>
      <c r="F144" s="7" t="s">
        <v>329</v>
      </c>
    </row>
    <row r="145" spans="1:6" x14ac:dyDescent="0.35">
      <c r="A145" s="3" t="s">
        <v>330</v>
      </c>
      <c r="B145" s="14">
        <v>1.41018815340777</v>
      </c>
      <c r="C145" s="17">
        <v>1.25713072784139E-13</v>
      </c>
      <c r="D145" s="17">
        <v>1.0342757351786001E-12</v>
      </c>
      <c r="F145" s="7" t="s">
        <v>6</v>
      </c>
    </row>
    <row r="146" spans="1:6" x14ac:dyDescent="0.35">
      <c r="A146" s="3" t="s">
        <v>331</v>
      </c>
      <c r="B146" s="14">
        <v>1.53030318348533</v>
      </c>
      <c r="C146" s="17">
        <v>1.26161019522243E-14</v>
      </c>
      <c r="D146" s="17">
        <v>1.14653445356616E-13</v>
      </c>
      <c r="F146" s="7" t="s">
        <v>235</v>
      </c>
    </row>
    <row r="147" spans="1:6" x14ac:dyDescent="0.35">
      <c r="A147" s="3" t="s">
        <v>332</v>
      </c>
      <c r="B147" s="14">
        <v>1.19028999410315</v>
      </c>
      <c r="C147" s="17">
        <v>3.5353872290438298E-5</v>
      </c>
      <c r="D147" s="17">
        <v>9.9725468330950706E-5</v>
      </c>
      <c r="F147" s="7" t="s">
        <v>6</v>
      </c>
    </row>
    <row r="148" spans="1:6" x14ac:dyDescent="0.35">
      <c r="A148" s="3" t="s">
        <v>333</v>
      </c>
      <c r="B148" s="14">
        <v>1.5999093192573299</v>
      </c>
      <c r="C148" s="17">
        <v>1.6955110150334801E-23</v>
      </c>
      <c r="D148" s="17">
        <v>3.54100954293531E-22</v>
      </c>
      <c r="E148" s="11" t="s">
        <v>334</v>
      </c>
      <c r="F148" s="7" t="s">
        <v>203</v>
      </c>
    </row>
    <row r="149" spans="1:6" x14ac:dyDescent="0.35">
      <c r="A149" s="3" t="s">
        <v>335</v>
      </c>
      <c r="B149" s="14">
        <v>1.45249476749609</v>
      </c>
      <c r="C149" s="17">
        <v>1.3024794480205199E-10</v>
      </c>
      <c r="D149" s="17">
        <v>7.3100396927663403E-10</v>
      </c>
      <c r="F149" s="7" t="s">
        <v>336</v>
      </c>
    </row>
    <row r="150" spans="1:6" x14ac:dyDescent="0.35">
      <c r="A150" s="3" t="s">
        <v>337</v>
      </c>
      <c r="B150" s="14">
        <v>1.2557815736189699</v>
      </c>
      <c r="C150" s="17">
        <v>1.8858722085058901E-13</v>
      </c>
      <c r="D150" s="17">
        <v>1.4949322762316801E-12</v>
      </c>
      <c r="F150" s="7" t="s">
        <v>338</v>
      </c>
    </row>
    <row r="151" spans="1:6" x14ac:dyDescent="0.35">
      <c r="A151" s="3" t="s">
        <v>339</v>
      </c>
      <c r="B151" s="14">
        <v>2.0253330162079699</v>
      </c>
      <c r="C151" s="17">
        <v>3.5016665789201403E-49</v>
      </c>
      <c r="D151" s="17">
        <v>2.9252383882363599E-47</v>
      </c>
      <c r="F151" s="7" t="s">
        <v>340</v>
      </c>
    </row>
    <row r="152" spans="1:6" x14ac:dyDescent="0.35">
      <c r="A152" s="3" t="s">
        <v>341</v>
      </c>
      <c r="B152" s="14">
        <v>-1.8554307979296201</v>
      </c>
      <c r="C152" s="17">
        <v>1.63665502703192E-3</v>
      </c>
      <c r="D152" s="17">
        <v>3.3378541959749601E-3</v>
      </c>
      <c r="F152" s="7" t="s">
        <v>342</v>
      </c>
    </row>
    <row r="153" spans="1:6" x14ac:dyDescent="0.35">
      <c r="A153" s="3" t="s">
        <v>343</v>
      </c>
      <c r="B153" s="14">
        <v>1.1490138524168101</v>
      </c>
      <c r="C153" s="17">
        <v>1.5618215601767699E-3</v>
      </c>
      <c r="D153" s="17">
        <v>3.2123829817272301E-3</v>
      </c>
      <c r="F153" s="7" t="s">
        <v>344</v>
      </c>
    </row>
    <row r="154" spans="1:6" x14ac:dyDescent="0.35">
      <c r="A154" s="3" t="s">
        <v>345</v>
      </c>
      <c r="B154" s="14">
        <v>-1.03096898789883</v>
      </c>
      <c r="C154" s="17">
        <v>2.5121622665631599E-5</v>
      </c>
      <c r="D154" s="17">
        <v>7.2558729294882804E-5</v>
      </c>
      <c r="E154" s="11" t="s">
        <v>346</v>
      </c>
      <c r="F154" s="7" t="s">
        <v>119</v>
      </c>
    </row>
    <row r="155" spans="1:6" x14ac:dyDescent="0.35">
      <c r="A155" s="3" t="s">
        <v>347</v>
      </c>
      <c r="B155" s="14">
        <v>2.3060600623569298</v>
      </c>
      <c r="C155" s="17">
        <v>8.9268149854333206E-55</v>
      </c>
      <c r="D155" s="17">
        <v>1.2926028098907401E-52</v>
      </c>
      <c r="F155" s="7" t="s">
        <v>6</v>
      </c>
    </row>
    <row r="156" spans="1:6" x14ac:dyDescent="0.35">
      <c r="A156" s="3" t="s">
        <v>348</v>
      </c>
      <c r="B156" s="14">
        <v>1.27957953284265</v>
      </c>
      <c r="C156" s="17">
        <v>4.293761884762E-7</v>
      </c>
      <c r="D156" s="17">
        <v>1.59419672029112E-6</v>
      </c>
      <c r="F156" s="7" t="s">
        <v>6</v>
      </c>
    </row>
    <row r="157" spans="1:6" x14ac:dyDescent="0.35">
      <c r="A157" s="3" t="s">
        <v>349</v>
      </c>
      <c r="B157" s="14">
        <v>-1.01108739558712</v>
      </c>
      <c r="C157" s="17">
        <v>2.1116529948381001E-2</v>
      </c>
      <c r="D157" s="17">
        <v>3.4589067155266703E-2</v>
      </c>
      <c r="F157" s="7" t="s">
        <v>208</v>
      </c>
    </row>
    <row r="158" spans="1:6" x14ac:dyDescent="0.35">
      <c r="A158" s="3" t="s">
        <v>350</v>
      </c>
      <c r="B158" s="14">
        <v>3.1726784548781199</v>
      </c>
      <c r="C158" s="17">
        <v>6.2591333491231598E-84</v>
      </c>
      <c r="D158" s="17">
        <v>2.7189675268590998E-81</v>
      </c>
      <c r="F158" s="7" t="s">
        <v>351</v>
      </c>
    </row>
    <row r="159" spans="1:6" x14ac:dyDescent="0.35">
      <c r="A159" s="3" t="s">
        <v>352</v>
      </c>
      <c r="B159" s="14">
        <v>1.73007934600569</v>
      </c>
      <c r="C159" s="17">
        <v>3.9770889007416799E-31</v>
      </c>
      <c r="D159" s="17">
        <v>1.39326404716305E-29</v>
      </c>
      <c r="E159" s="11" t="s">
        <v>353</v>
      </c>
      <c r="F159" s="7" t="s">
        <v>354</v>
      </c>
    </row>
    <row r="160" spans="1:6" x14ac:dyDescent="0.35">
      <c r="A160" s="3" t="s">
        <v>356</v>
      </c>
      <c r="B160" s="14">
        <v>1.5804771422944399</v>
      </c>
      <c r="C160" s="17">
        <v>1.05452455443639E-15</v>
      </c>
      <c r="D160" s="17">
        <v>1.05065473955772E-14</v>
      </c>
      <c r="F160" s="7" t="s">
        <v>6</v>
      </c>
    </row>
    <row r="161" spans="1:6" x14ac:dyDescent="0.35">
      <c r="A161" s="3" t="s">
        <v>358</v>
      </c>
      <c r="B161" s="14">
        <v>-3.2831490938219599</v>
      </c>
      <c r="C161" s="17">
        <v>3.3307162511857501E-68</v>
      </c>
      <c r="D161" s="17">
        <v>1.0334736710822099E-65</v>
      </c>
      <c r="F161" s="7" t="s">
        <v>359</v>
      </c>
    </row>
    <row r="162" spans="1:6" x14ac:dyDescent="0.35">
      <c r="A162" s="3" t="s">
        <v>360</v>
      </c>
      <c r="B162" s="22">
        <v>-8.5538768231836908</v>
      </c>
      <c r="C162" s="23">
        <v>5.3747949234562997E-154</v>
      </c>
      <c r="D162" s="23">
        <v>5.8370272868735497E-151</v>
      </c>
      <c r="E162" s="24"/>
      <c r="F162" s="7" t="s">
        <v>234</v>
      </c>
    </row>
    <row r="163" spans="1:6" x14ac:dyDescent="0.35">
      <c r="A163" s="3" t="s">
        <v>361</v>
      </c>
      <c r="B163" s="14">
        <v>-6.8275678625434502</v>
      </c>
      <c r="C163" s="17">
        <v>2.6002753472097198E-182</v>
      </c>
      <c r="D163" s="17">
        <v>5.6477980541395001E-179</v>
      </c>
      <c r="F163" s="7" t="s">
        <v>234</v>
      </c>
    </row>
    <row r="164" spans="1:6" x14ac:dyDescent="0.35">
      <c r="A164" s="3" t="s">
        <v>362</v>
      </c>
      <c r="B164" s="14">
        <v>1.0130768127934</v>
      </c>
      <c r="C164" s="17">
        <v>3.42777885653127E-9</v>
      </c>
      <c r="D164" s="17">
        <v>1.6471539107048499E-8</v>
      </c>
      <c r="F164" s="7" t="s">
        <v>363</v>
      </c>
    </row>
    <row r="165" spans="1:6" x14ac:dyDescent="0.35">
      <c r="A165" s="3" t="s">
        <v>364</v>
      </c>
      <c r="B165" s="14">
        <v>1.36888389522299</v>
      </c>
      <c r="C165" s="17">
        <v>2.2444007167819101E-13</v>
      </c>
      <c r="D165" s="17">
        <v>1.7348179205873001E-12</v>
      </c>
      <c r="F165" s="7" t="s">
        <v>365</v>
      </c>
    </row>
    <row r="166" spans="1:6" x14ac:dyDescent="0.35">
      <c r="A166" s="3" t="s">
        <v>367</v>
      </c>
      <c r="B166" s="14">
        <v>2.20377016453542</v>
      </c>
      <c r="C166" s="17">
        <v>9.8662811915286305E-25</v>
      </c>
      <c r="D166" s="17">
        <v>2.25574344715791E-23</v>
      </c>
      <c r="F166" s="7" t="s">
        <v>368</v>
      </c>
    </row>
    <row r="167" spans="1:6" x14ac:dyDescent="0.35">
      <c r="A167" s="3" t="s">
        <v>369</v>
      </c>
      <c r="B167" s="14">
        <v>1.11692115890729</v>
      </c>
      <c r="C167" s="17">
        <v>1.6316036312779099E-5</v>
      </c>
      <c r="D167" s="17">
        <v>4.8281240969150301E-5</v>
      </c>
      <c r="F167" s="7" t="s">
        <v>62</v>
      </c>
    </row>
    <row r="168" spans="1:6" x14ac:dyDescent="0.35">
      <c r="A168" s="3" t="s">
        <v>370</v>
      </c>
      <c r="B168" s="14">
        <v>-1.1332469445432301</v>
      </c>
      <c r="C168" s="17">
        <v>4.5145651129149599E-8</v>
      </c>
      <c r="D168" s="17">
        <v>1.8713044704678101E-7</v>
      </c>
      <c r="E168" s="11" t="s">
        <v>371</v>
      </c>
      <c r="F168" s="7" t="s">
        <v>372</v>
      </c>
    </row>
    <row r="169" spans="1:6" x14ac:dyDescent="0.35">
      <c r="A169" s="3" t="s">
        <v>375</v>
      </c>
      <c r="B169" s="14">
        <v>-1.0437552698159001</v>
      </c>
      <c r="C169" s="17">
        <v>1.32721032640795E-12</v>
      </c>
      <c r="D169" s="17">
        <v>9.4825685163094608E-12</v>
      </c>
      <c r="E169" s="11" t="s">
        <v>376</v>
      </c>
      <c r="F169" s="7" t="s">
        <v>377</v>
      </c>
    </row>
    <row r="170" spans="1:6" x14ac:dyDescent="0.35">
      <c r="A170" s="3" t="s">
        <v>379</v>
      </c>
      <c r="B170" s="14">
        <v>1.82053458467366</v>
      </c>
      <c r="C170" s="17">
        <v>4.4450530007106002E-37</v>
      </c>
      <c r="D170" s="17">
        <v>2.4451686906021501E-35</v>
      </c>
      <c r="F170" s="7" t="s">
        <v>380</v>
      </c>
    </row>
    <row r="171" spans="1:6" x14ac:dyDescent="0.35">
      <c r="A171" s="3" t="s">
        <v>385</v>
      </c>
      <c r="B171" s="14">
        <v>1.65190137374493</v>
      </c>
      <c r="C171" s="17">
        <v>1.6382765230691501E-37</v>
      </c>
      <c r="D171" s="17">
        <v>9.6171259678545897E-36</v>
      </c>
      <c r="F171" s="7" t="s">
        <v>386</v>
      </c>
    </row>
    <row r="172" spans="1:6" x14ac:dyDescent="0.35">
      <c r="A172" s="3" t="s">
        <v>387</v>
      </c>
      <c r="B172" s="14">
        <v>1.06705698789391</v>
      </c>
      <c r="C172" s="17">
        <v>2.8778267398363499E-15</v>
      </c>
      <c r="D172" s="17">
        <v>2.7657697694356401E-14</v>
      </c>
      <c r="F172" s="7" t="s">
        <v>388</v>
      </c>
    </row>
    <row r="173" spans="1:6" x14ac:dyDescent="0.35">
      <c r="A173" s="3" t="s">
        <v>389</v>
      </c>
      <c r="B173" s="14">
        <v>1.0202971828393199</v>
      </c>
      <c r="C173" s="17">
        <v>1.8538411173665201E-13</v>
      </c>
      <c r="D173" s="17">
        <v>1.4749241417289701E-12</v>
      </c>
      <c r="F173" s="7" t="s">
        <v>6</v>
      </c>
    </row>
    <row r="174" spans="1:6" x14ac:dyDescent="0.35">
      <c r="A174" s="3" t="s">
        <v>390</v>
      </c>
      <c r="B174" s="14">
        <v>1.2526885451457099</v>
      </c>
      <c r="C174" s="17">
        <v>2.5304351642093602E-12</v>
      </c>
      <c r="D174" s="17">
        <v>1.7175328677071E-11</v>
      </c>
      <c r="F174" s="7" t="s">
        <v>391</v>
      </c>
    </row>
    <row r="175" spans="1:6" x14ac:dyDescent="0.35">
      <c r="A175" s="3" t="s">
        <v>392</v>
      </c>
      <c r="B175" s="14">
        <v>1.7619066742668199</v>
      </c>
      <c r="C175" s="17">
        <v>2.01616954387239E-26</v>
      </c>
      <c r="D175" s="17">
        <v>5.3403905479156404E-25</v>
      </c>
      <c r="E175" s="11" t="s">
        <v>393</v>
      </c>
      <c r="F175" s="7" t="s">
        <v>394</v>
      </c>
    </row>
    <row r="176" spans="1:6" x14ac:dyDescent="0.35">
      <c r="A176" s="3" t="s">
        <v>395</v>
      </c>
      <c r="B176" s="14">
        <v>1.2939001086922</v>
      </c>
      <c r="C176" s="17">
        <v>8.1281151066283704E-23</v>
      </c>
      <c r="D176" s="17">
        <v>1.56232442580503E-21</v>
      </c>
      <c r="F176" s="7" t="s">
        <v>357</v>
      </c>
    </row>
    <row r="177" spans="1:6" x14ac:dyDescent="0.35">
      <c r="A177" s="3" t="s">
        <v>396</v>
      </c>
      <c r="B177" s="14">
        <v>2.0721486772928999</v>
      </c>
      <c r="C177" s="17">
        <v>9.3603301174705099E-21</v>
      </c>
      <c r="D177" s="17">
        <v>1.5760183732671301E-19</v>
      </c>
      <c r="F177" s="7" t="s">
        <v>61</v>
      </c>
    </row>
    <row r="178" spans="1:6" x14ac:dyDescent="0.35">
      <c r="A178" s="3" t="s">
        <v>397</v>
      </c>
      <c r="B178" s="14">
        <v>2.2474732566979401</v>
      </c>
      <c r="C178" s="17">
        <v>2.1352596621391899E-35</v>
      </c>
      <c r="D178" s="17">
        <v>1.01258484069057E-33</v>
      </c>
      <c r="F178" s="7" t="s">
        <v>13</v>
      </c>
    </row>
    <row r="179" spans="1:6" x14ac:dyDescent="0.35">
      <c r="A179" s="3" t="s">
        <v>398</v>
      </c>
      <c r="B179" s="14">
        <v>1.9096783882113799</v>
      </c>
      <c r="C179" s="17">
        <v>2.3787149180953301E-33</v>
      </c>
      <c r="D179" s="17">
        <v>9.3937614583691905E-32</v>
      </c>
      <c r="F179" s="7" t="s">
        <v>62</v>
      </c>
    </row>
    <row r="180" spans="1:6" x14ac:dyDescent="0.35">
      <c r="A180" s="3" t="s">
        <v>399</v>
      </c>
      <c r="B180" s="14">
        <v>-1.0229071803541101</v>
      </c>
      <c r="C180" s="17">
        <v>1.08645316017723E-4</v>
      </c>
      <c r="D180" s="17">
        <v>2.8126057972645301E-4</v>
      </c>
      <c r="F180" s="7" t="s">
        <v>384</v>
      </c>
    </row>
    <row r="181" spans="1:6" x14ac:dyDescent="0.35">
      <c r="A181" s="3" t="s">
        <v>401</v>
      </c>
      <c r="B181" s="14">
        <v>1.62487452186758</v>
      </c>
      <c r="C181" s="17">
        <v>4.8206815700879502E-28</v>
      </c>
      <c r="D181" s="17">
        <v>1.37770004871461E-26</v>
      </c>
      <c r="F181" s="7" t="s">
        <v>234</v>
      </c>
    </row>
    <row r="182" spans="1:6" x14ac:dyDescent="0.35">
      <c r="A182" s="3" t="s">
        <v>402</v>
      </c>
      <c r="B182" s="14">
        <v>1.0438743080722199</v>
      </c>
      <c r="C182" s="17">
        <v>7.6313837156613101E-17</v>
      </c>
      <c r="D182" s="17">
        <v>8.6782017960295096E-16</v>
      </c>
      <c r="F182" s="7" t="s">
        <v>403</v>
      </c>
    </row>
    <row r="183" spans="1:6" x14ac:dyDescent="0.35">
      <c r="A183" s="3" t="s">
        <v>404</v>
      </c>
      <c r="B183" s="14">
        <v>-1.0473789302160701</v>
      </c>
      <c r="C183" s="17">
        <v>9.7722078737505303E-10</v>
      </c>
      <c r="D183" s="17">
        <v>4.9941730592438001E-9</v>
      </c>
      <c r="E183" s="11" t="s">
        <v>405</v>
      </c>
      <c r="F183" s="7" t="s">
        <v>406</v>
      </c>
    </row>
    <row r="184" spans="1:6" x14ac:dyDescent="0.35">
      <c r="A184" s="3" t="s">
        <v>407</v>
      </c>
      <c r="B184" s="14">
        <v>1.2204908511050501</v>
      </c>
      <c r="C184" s="17">
        <v>1.44433088666911E-21</v>
      </c>
      <c r="D184" s="17">
        <v>2.5504769803620401E-20</v>
      </c>
      <c r="F184" s="7" t="s">
        <v>259</v>
      </c>
    </row>
    <row r="185" spans="1:6" x14ac:dyDescent="0.35">
      <c r="A185" s="3" t="s">
        <v>408</v>
      </c>
      <c r="B185" s="14">
        <v>2.1009945550710198</v>
      </c>
      <c r="C185" s="17">
        <v>5.5031492647636802E-21</v>
      </c>
      <c r="D185" s="17">
        <v>9.4116851992651302E-20</v>
      </c>
      <c r="F185" s="7" t="s">
        <v>6</v>
      </c>
    </row>
    <row r="186" spans="1:6" x14ac:dyDescent="0.35">
      <c r="A186" s="3" t="s">
        <v>409</v>
      </c>
      <c r="B186" s="14">
        <v>2.3203005330620599</v>
      </c>
      <c r="C186" s="17">
        <v>4.0568808243819498E-51</v>
      </c>
      <c r="D186" s="17">
        <v>4.0052477957079901E-49</v>
      </c>
      <c r="F186" s="7" t="s">
        <v>410</v>
      </c>
    </row>
    <row r="187" spans="1:6" x14ac:dyDescent="0.35">
      <c r="A187" s="3" t="s">
        <v>411</v>
      </c>
      <c r="B187" s="14">
        <v>1.5204335778686799</v>
      </c>
      <c r="C187" s="17">
        <v>1.99892740525618E-19</v>
      </c>
      <c r="D187" s="17">
        <v>2.89444688281095E-18</v>
      </c>
      <c r="F187" s="7" t="s">
        <v>410</v>
      </c>
    </row>
    <row r="188" spans="1:6" x14ac:dyDescent="0.35">
      <c r="A188" s="3" t="s">
        <v>412</v>
      </c>
      <c r="B188" s="14">
        <v>1.96898794909111</v>
      </c>
      <c r="C188" s="17">
        <v>2.9600490346293498E-16</v>
      </c>
      <c r="D188" s="17">
        <v>3.1515816192230098E-15</v>
      </c>
      <c r="F188" s="7" t="s">
        <v>6</v>
      </c>
    </row>
    <row r="189" spans="1:6" x14ac:dyDescent="0.35">
      <c r="A189" s="3" t="s">
        <v>413</v>
      </c>
      <c r="B189" s="14">
        <v>2.27252897630455</v>
      </c>
      <c r="C189" s="17">
        <v>1.5653412610395499E-21</v>
      </c>
      <c r="D189" s="17">
        <v>2.7418719507886401E-20</v>
      </c>
      <c r="F189" s="7" t="s">
        <v>414</v>
      </c>
    </row>
    <row r="190" spans="1:6" x14ac:dyDescent="0.35">
      <c r="A190" s="3" t="s">
        <v>415</v>
      </c>
      <c r="B190" s="14">
        <v>-1.0600699225532</v>
      </c>
      <c r="C190" s="17">
        <v>7.2884540596450799E-5</v>
      </c>
      <c r="D190" s="17">
        <v>1.9544138259628999E-4</v>
      </c>
      <c r="F190" s="7" t="s">
        <v>281</v>
      </c>
    </row>
    <row r="191" spans="1:6" x14ac:dyDescent="0.35">
      <c r="A191" s="3" t="s">
        <v>416</v>
      </c>
      <c r="B191" s="14">
        <v>1.85482030734924</v>
      </c>
      <c r="C191" s="17">
        <v>4.69284527599776E-25</v>
      </c>
      <c r="D191" s="17">
        <v>1.10791955863773E-23</v>
      </c>
      <c r="F191" s="7" t="s">
        <v>6</v>
      </c>
    </row>
    <row r="192" spans="1:6" x14ac:dyDescent="0.35">
      <c r="A192" s="3" t="s">
        <v>417</v>
      </c>
      <c r="B192" s="14">
        <v>1.6411563477895601</v>
      </c>
      <c r="C192" s="17">
        <v>4.39859819625538E-20</v>
      </c>
      <c r="D192" s="17">
        <v>6.5887967463908204E-19</v>
      </c>
      <c r="F192" s="7" t="s">
        <v>418</v>
      </c>
    </row>
    <row r="193" spans="1:6" x14ac:dyDescent="0.35">
      <c r="A193" s="3" t="s">
        <v>419</v>
      </c>
      <c r="B193" s="14">
        <v>1.5043407035185401</v>
      </c>
      <c r="C193" s="17">
        <v>6.7611442353211206E-17</v>
      </c>
      <c r="D193" s="17">
        <v>7.7699498831309404E-16</v>
      </c>
      <c r="F193" s="7" t="s">
        <v>6</v>
      </c>
    </row>
    <row r="194" spans="1:6" x14ac:dyDescent="0.35">
      <c r="A194" s="3" t="s">
        <v>420</v>
      </c>
      <c r="B194" s="14">
        <v>3.0481694410442799</v>
      </c>
      <c r="C194" s="17">
        <v>2.84939685218468E-55</v>
      </c>
      <c r="D194" s="17">
        <v>4.4206356878179503E-53</v>
      </c>
      <c r="F194" s="7" t="s">
        <v>6</v>
      </c>
    </row>
    <row r="195" spans="1:6" x14ac:dyDescent="0.35">
      <c r="A195" s="3" t="s">
        <v>421</v>
      </c>
      <c r="B195" s="14">
        <v>1.23105923438658</v>
      </c>
      <c r="C195" s="17">
        <v>5.6335479931996602E-13</v>
      </c>
      <c r="D195" s="17">
        <v>4.11049666101509E-12</v>
      </c>
      <c r="F195" s="7" t="s">
        <v>422</v>
      </c>
    </row>
    <row r="196" spans="1:6" x14ac:dyDescent="0.35">
      <c r="A196" s="3" t="s">
        <v>423</v>
      </c>
      <c r="B196" s="14">
        <v>2.1638006555965301</v>
      </c>
      <c r="C196" s="17">
        <v>2.0020792042150999E-23</v>
      </c>
      <c r="D196" s="17">
        <v>4.10237361467472E-22</v>
      </c>
      <c r="F196" s="7" t="s">
        <v>424</v>
      </c>
    </row>
    <row r="197" spans="1:6" x14ac:dyDescent="0.35">
      <c r="A197" s="3" t="s">
        <v>425</v>
      </c>
      <c r="B197" s="14">
        <v>1.4939499505323499</v>
      </c>
      <c r="C197" s="17">
        <v>2.8286539231464101E-12</v>
      </c>
      <c r="D197" s="17">
        <v>1.9080237021969001E-11</v>
      </c>
      <c r="F197" s="7" t="s">
        <v>426</v>
      </c>
    </row>
    <row r="198" spans="1:6" x14ac:dyDescent="0.35">
      <c r="A198" s="3" t="s">
        <v>427</v>
      </c>
      <c r="B198" s="14">
        <v>1.24692345165039</v>
      </c>
      <c r="C198" s="17">
        <v>7.4625885810993107E-15</v>
      </c>
      <c r="D198" s="17">
        <v>6.8391318135644294E-14</v>
      </c>
      <c r="F198" s="7" t="s">
        <v>6</v>
      </c>
    </row>
    <row r="199" spans="1:6" x14ac:dyDescent="0.35">
      <c r="A199" s="3" t="s">
        <v>428</v>
      </c>
      <c r="B199" s="14">
        <v>2.5110104854422999</v>
      </c>
      <c r="C199" s="17">
        <v>8.0412476576881698E-41</v>
      </c>
      <c r="D199" s="17">
        <v>5.4579968476558498E-39</v>
      </c>
      <c r="F199" s="7" t="s">
        <v>429</v>
      </c>
    </row>
    <row r="200" spans="1:6" x14ac:dyDescent="0.35">
      <c r="A200" s="3" t="s">
        <v>430</v>
      </c>
      <c r="B200" s="14">
        <v>2.3741544002447399</v>
      </c>
      <c r="C200" s="17">
        <v>2.18840618128962E-50</v>
      </c>
      <c r="D200" s="17">
        <v>1.9805075940671099E-48</v>
      </c>
      <c r="E200" s="11" t="s">
        <v>431</v>
      </c>
      <c r="F200" s="7" t="s">
        <v>432</v>
      </c>
    </row>
    <row r="201" spans="1:6" x14ac:dyDescent="0.35">
      <c r="A201" s="3" t="s">
        <v>433</v>
      </c>
      <c r="B201" s="14">
        <v>2.3994347980725799</v>
      </c>
      <c r="C201" s="17">
        <v>1.9849585082250199E-20</v>
      </c>
      <c r="D201" s="17">
        <v>3.2416014134321299E-19</v>
      </c>
      <c r="F201" s="7" t="s">
        <v>434</v>
      </c>
    </row>
    <row r="202" spans="1:6" x14ac:dyDescent="0.35">
      <c r="A202" s="3" t="s">
        <v>435</v>
      </c>
      <c r="B202" s="14">
        <v>2.9142094924884199</v>
      </c>
      <c r="C202" s="17">
        <v>5.0445180992396398E-56</v>
      </c>
      <c r="D202" s="17">
        <v>9.1305777596237496E-54</v>
      </c>
      <c r="F202" s="7" t="s">
        <v>6</v>
      </c>
    </row>
    <row r="203" spans="1:6" x14ac:dyDescent="0.35">
      <c r="A203" s="3" t="s">
        <v>437</v>
      </c>
      <c r="B203" s="14">
        <v>-1.05035572943962</v>
      </c>
      <c r="C203" s="17">
        <v>4.3691241248536399E-6</v>
      </c>
      <c r="D203" s="17">
        <v>1.41216333321162E-5</v>
      </c>
      <c r="F203" s="7" t="s">
        <v>438</v>
      </c>
    </row>
    <row r="204" spans="1:6" x14ac:dyDescent="0.35">
      <c r="A204" s="3" t="s">
        <v>439</v>
      </c>
      <c r="B204" s="14">
        <v>2.0700836002627101</v>
      </c>
      <c r="C204" s="17">
        <v>1.8996953461808901E-64</v>
      </c>
      <c r="D204" s="17">
        <v>5.1576728648811103E-62</v>
      </c>
      <c r="F204" s="7" t="s">
        <v>6</v>
      </c>
    </row>
    <row r="205" spans="1:6" x14ac:dyDescent="0.35">
      <c r="A205" s="3" t="s">
        <v>440</v>
      </c>
      <c r="B205" s="14">
        <v>2.2445505523748901</v>
      </c>
      <c r="C205" s="17">
        <v>3.8926860065960401E-11</v>
      </c>
      <c r="D205" s="17">
        <v>2.3164147962538599E-10</v>
      </c>
      <c r="F205" s="7" t="s">
        <v>6</v>
      </c>
    </row>
    <row r="206" spans="1:6" x14ac:dyDescent="0.35">
      <c r="A206" s="3" t="s">
        <v>441</v>
      </c>
      <c r="B206" s="14">
        <v>1.66293194776324</v>
      </c>
      <c r="C206" s="17">
        <v>4.0476065356066698E-9</v>
      </c>
      <c r="D206" s="17">
        <v>1.9153379946269499E-8</v>
      </c>
      <c r="F206" s="7" t="s">
        <v>6</v>
      </c>
    </row>
    <row r="207" spans="1:6" x14ac:dyDescent="0.35">
      <c r="A207" s="3" t="s">
        <v>442</v>
      </c>
      <c r="B207" s="14">
        <v>1.04766066028806</v>
      </c>
      <c r="C207" s="17">
        <v>7.6868627847497505E-4</v>
      </c>
      <c r="D207" s="17">
        <v>1.6915770991364201E-3</v>
      </c>
      <c r="E207" s="11" t="s">
        <v>443</v>
      </c>
      <c r="F207" s="7" t="s">
        <v>444</v>
      </c>
    </row>
    <row r="208" spans="1:6" x14ac:dyDescent="0.35">
      <c r="A208" s="3" t="s">
        <v>445</v>
      </c>
      <c r="B208" s="14">
        <v>-1.0933935998529001</v>
      </c>
      <c r="C208" s="17">
        <v>6.2355639034164004E-15</v>
      </c>
      <c r="D208" s="17">
        <v>5.7878823924018898E-14</v>
      </c>
      <c r="F208" s="7" t="s">
        <v>446</v>
      </c>
    </row>
    <row r="209" spans="1:6" x14ac:dyDescent="0.35">
      <c r="A209" s="3" t="s">
        <v>447</v>
      </c>
      <c r="B209" s="14">
        <v>-1.01332188300325</v>
      </c>
      <c r="C209" s="17">
        <v>1.6772231495785999E-13</v>
      </c>
      <c r="D209" s="17">
        <v>1.3442541257877199E-12</v>
      </c>
      <c r="E209" s="11" t="s">
        <v>448</v>
      </c>
      <c r="F209" s="7" t="s">
        <v>436</v>
      </c>
    </row>
    <row r="210" spans="1:6" x14ac:dyDescent="0.35">
      <c r="A210" s="3" t="s">
        <v>449</v>
      </c>
      <c r="B210" s="14">
        <v>-1.6505340261408901</v>
      </c>
      <c r="C210" s="17">
        <v>4.1421019085189298E-21</v>
      </c>
      <c r="D210" s="17">
        <v>7.1401947184945402E-20</v>
      </c>
      <c r="E210" s="11" t="s">
        <v>450</v>
      </c>
      <c r="F210" s="7" t="s">
        <v>451</v>
      </c>
    </row>
    <row r="211" spans="1:6" x14ac:dyDescent="0.35">
      <c r="A211" s="3" t="s">
        <v>452</v>
      </c>
      <c r="B211" s="14">
        <v>-1.4422951422690999</v>
      </c>
      <c r="C211" s="17">
        <v>4.38278242671244E-9</v>
      </c>
      <c r="D211" s="17">
        <v>2.05602665892428E-8</v>
      </c>
      <c r="E211" s="11" t="s">
        <v>453</v>
      </c>
      <c r="F211" s="7" t="s">
        <v>454</v>
      </c>
    </row>
    <row r="212" spans="1:6" x14ac:dyDescent="0.35">
      <c r="A212" s="3" t="s">
        <v>455</v>
      </c>
      <c r="B212" s="14">
        <v>-1.2721234420230501</v>
      </c>
      <c r="C212" s="17">
        <v>2.12218042706862E-12</v>
      </c>
      <c r="D212" s="17">
        <v>1.4586632555674202E-11</v>
      </c>
      <c r="E212" s="11" t="s">
        <v>456</v>
      </c>
      <c r="F212" s="7" t="s">
        <v>457</v>
      </c>
    </row>
    <row r="213" spans="1:6" x14ac:dyDescent="0.35">
      <c r="A213" s="3" t="s">
        <v>458</v>
      </c>
      <c r="B213" s="14">
        <v>-1.0122975492998001</v>
      </c>
      <c r="C213" s="17">
        <v>9.3030934685619995E-14</v>
      </c>
      <c r="D213" s="17">
        <v>7.7123355014185801E-13</v>
      </c>
      <c r="F213" s="7" t="s">
        <v>6</v>
      </c>
    </row>
    <row r="214" spans="1:6" x14ac:dyDescent="0.35">
      <c r="A214" s="3" t="s">
        <v>459</v>
      </c>
      <c r="B214" s="14">
        <v>1.1810569864362499</v>
      </c>
      <c r="C214" s="17">
        <v>6.5626739820706402E-21</v>
      </c>
      <c r="D214" s="17">
        <v>1.1136037413326099E-19</v>
      </c>
      <c r="F214" s="7" t="s">
        <v>460</v>
      </c>
    </row>
    <row r="215" spans="1:6" x14ac:dyDescent="0.35">
      <c r="A215" s="3" t="s">
        <v>461</v>
      </c>
      <c r="B215" s="14">
        <v>-1.1111047482194001</v>
      </c>
      <c r="C215" s="17">
        <v>1.5350819469209199E-4</v>
      </c>
      <c r="D215" s="17">
        <v>3.8192416823737001E-4</v>
      </c>
      <c r="F215" s="7" t="s">
        <v>62</v>
      </c>
    </row>
    <row r="216" spans="1:6" x14ac:dyDescent="0.35">
      <c r="A216" s="3" t="s">
        <v>462</v>
      </c>
      <c r="B216" s="14">
        <v>-1.07032059969564</v>
      </c>
      <c r="C216" s="17">
        <v>2.76612787230895E-15</v>
      </c>
      <c r="D216" s="17">
        <v>2.6702354394022401E-14</v>
      </c>
      <c r="E216" s="11" t="s">
        <v>463</v>
      </c>
      <c r="F216" s="7" t="s">
        <v>464</v>
      </c>
    </row>
    <row r="217" spans="1:6" x14ac:dyDescent="0.35">
      <c r="A217" s="3" t="s">
        <v>465</v>
      </c>
      <c r="B217" s="14">
        <v>2.91219357594432</v>
      </c>
      <c r="C217" s="17">
        <v>1.3217255631238E-34</v>
      </c>
      <c r="D217" s="17">
        <v>5.6289959276566297E-33</v>
      </c>
      <c r="F217" s="7" t="s">
        <v>6</v>
      </c>
    </row>
    <row r="218" spans="1:6" x14ac:dyDescent="0.35">
      <c r="A218" s="3" t="s">
        <v>466</v>
      </c>
      <c r="B218" s="14">
        <v>2.1729978304205302</v>
      </c>
      <c r="C218" s="17">
        <v>4.1434942931378999E-23</v>
      </c>
      <c r="D218" s="17">
        <v>8.3330274117551102E-22</v>
      </c>
      <c r="E218" s="11" t="s">
        <v>467</v>
      </c>
      <c r="F218" s="7" t="s">
        <v>62</v>
      </c>
    </row>
    <row r="219" spans="1:6" x14ac:dyDescent="0.35">
      <c r="A219" s="3" t="s">
        <v>468</v>
      </c>
      <c r="B219" s="14">
        <v>-1.0552219935400999</v>
      </c>
      <c r="C219" s="17">
        <v>4.9619058373445601E-13</v>
      </c>
      <c r="D219" s="17">
        <v>3.6533082978685997E-12</v>
      </c>
      <c r="F219" s="7" t="s">
        <v>469</v>
      </c>
    </row>
    <row r="220" spans="1:6" x14ac:dyDescent="0.35">
      <c r="A220" s="3" t="s">
        <v>470</v>
      </c>
      <c r="B220" s="14">
        <v>-1.3155339275156099</v>
      </c>
      <c r="C220" s="17">
        <v>7.3751100920464995E-23</v>
      </c>
      <c r="D220" s="17">
        <v>1.43024456427902E-21</v>
      </c>
      <c r="E220" s="11" t="s">
        <v>471</v>
      </c>
      <c r="F220" s="7" t="s">
        <v>472</v>
      </c>
    </row>
    <row r="221" spans="1:6" x14ac:dyDescent="0.35">
      <c r="A221" s="3" t="s">
        <v>473</v>
      </c>
      <c r="B221" s="14">
        <v>-1.59530319122498</v>
      </c>
      <c r="C221" s="17">
        <v>5.35706876139862E-9</v>
      </c>
      <c r="D221" s="17">
        <v>2.47564964888464E-8</v>
      </c>
      <c r="E221" s="11" t="s">
        <v>474</v>
      </c>
      <c r="F221" s="7" t="s">
        <v>475</v>
      </c>
    </row>
    <row r="222" spans="1:6" x14ac:dyDescent="0.35">
      <c r="A222" s="3" t="s">
        <v>476</v>
      </c>
      <c r="B222" s="14">
        <v>-1.20132846161048</v>
      </c>
      <c r="C222" s="17">
        <v>1.12680833913014E-9</v>
      </c>
      <c r="D222" s="17">
        <v>5.6784865721360902E-9</v>
      </c>
      <c r="E222" s="11" t="s">
        <v>477</v>
      </c>
      <c r="F222" s="7" t="s">
        <v>478</v>
      </c>
    </row>
    <row r="223" spans="1:6" x14ac:dyDescent="0.35">
      <c r="A223" s="3" t="s">
        <v>479</v>
      </c>
      <c r="B223" s="14">
        <v>-2.3469146640732799</v>
      </c>
      <c r="C223" s="17">
        <v>5.96961499388579E-12</v>
      </c>
      <c r="D223" s="17">
        <v>3.9290920505211903E-11</v>
      </c>
      <c r="E223" s="11" t="s">
        <v>480</v>
      </c>
      <c r="F223" s="7" t="s">
        <v>481</v>
      </c>
    </row>
    <row r="224" spans="1:6" x14ac:dyDescent="0.35">
      <c r="A224" s="3" t="s">
        <v>482</v>
      </c>
      <c r="B224" s="14">
        <v>-1.5366444246741</v>
      </c>
      <c r="C224" s="17">
        <v>1.2253513597391201E-19</v>
      </c>
      <c r="D224" s="17">
        <v>1.7862168814452099E-18</v>
      </c>
      <c r="E224" s="11" t="s">
        <v>483</v>
      </c>
      <c r="F224" s="7" t="s">
        <v>484</v>
      </c>
    </row>
    <row r="225" spans="1:6" x14ac:dyDescent="0.35">
      <c r="A225" s="3" t="s">
        <v>485</v>
      </c>
      <c r="B225" s="14">
        <v>-1.3602031375416901</v>
      </c>
      <c r="C225" s="17">
        <v>8.6279551350437505E-19</v>
      </c>
      <c r="D225" s="17">
        <v>1.1612878074333399E-17</v>
      </c>
      <c r="E225" s="11" t="s">
        <v>486</v>
      </c>
      <c r="F225" s="7" t="s">
        <v>487</v>
      </c>
    </row>
    <row r="226" spans="1:6" x14ac:dyDescent="0.35">
      <c r="A226" s="3" t="s">
        <v>488</v>
      </c>
      <c r="B226" s="14">
        <v>1.3506481946211999</v>
      </c>
      <c r="C226" s="17">
        <v>1.6828055175799001E-5</v>
      </c>
      <c r="D226" s="17">
        <v>4.9593671427185102E-5</v>
      </c>
      <c r="F226" s="7" t="s">
        <v>6</v>
      </c>
    </row>
    <row r="227" spans="1:6" x14ac:dyDescent="0.35">
      <c r="A227" s="3" t="s">
        <v>489</v>
      </c>
      <c r="B227" s="14">
        <v>1.50043903042827</v>
      </c>
      <c r="C227" s="17">
        <v>1.7932867843637401E-20</v>
      </c>
      <c r="D227" s="17">
        <v>2.97329686689927E-19</v>
      </c>
      <c r="E227" s="11" t="s">
        <v>490</v>
      </c>
      <c r="F227" s="7" t="s">
        <v>491</v>
      </c>
    </row>
    <row r="228" spans="1:6" x14ac:dyDescent="0.35">
      <c r="A228" s="3" t="s">
        <v>492</v>
      </c>
      <c r="B228" s="14">
        <v>1.82613752690274</v>
      </c>
      <c r="C228" s="17">
        <v>1.4436613449320099E-29</v>
      </c>
      <c r="D228" s="17">
        <v>4.4794749159890297E-28</v>
      </c>
      <c r="F228" s="7" t="s">
        <v>6</v>
      </c>
    </row>
    <row r="229" spans="1:6" x14ac:dyDescent="0.35">
      <c r="A229" s="3" t="s">
        <v>493</v>
      </c>
      <c r="B229" s="14">
        <v>-1.3831490591698601</v>
      </c>
      <c r="C229" s="17">
        <v>2.1777911486571499E-22</v>
      </c>
      <c r="D229" s="17">
        <v>3.9749263654481699E-21</v>
      </c>
      <c r="E229" s="11" t="s">
        <v>494</v>
      </c>
      <c r="F229" s="7" t="s">
        <v>495</v>
      </c>
    </row>
    <row r="230" spans="1:6" x14ac:dyDescent="0.35">
      <c r="A230" s="3" t="s">
        <v>496</v>
      </c>
      <c r="B230" s="14">
        <v>1.15127861859791</v>
      </c>
      <c r="C230" s="17">
        <v>1.4038768533652999E-4</v>
      </c>
      <c r="D230" s="17">
        <v>3.5332798673342198E-4</v>
      </c>
      <c r="F230" s="7" t="s">
        <v>497</v>
      </c>
    </row>
    <row r="231" spans="1:6" x14ac:dyDescent="0.35">
      <c r="A231" s="3" t="s">
        <v>498</v>
      </c>
      <c r="B231" s="14">
        <v>1.697922746583</v>
      </c>
      <c r="C231" s="17">
        <v>2.3607076686201001E-25</v>
      </c>
      <c r="D231" s="17">
        <v>5.8266557457305101E-24</v>
      </c>
      <c r="E231" s="11" t="s">
        <v>499</v>
      </c>
      <c r="F231" s="7" t="s">
        <v>500</v>
      </c>
    </row>
    <row r="232" spans="1:6" x14ac:dyDescent="0.35">
      <c r="A232" s="3" t="s">
        <v>501</v>
      </c>
      <c r="B232" s="14">
        <v>1.0931921345900999</v>
      </c>
      <c r="C232" s="17">
        <v>4.3808698147734901E-16</v>
      </c>
      <c r="D232" s="17">
        <v>4.5527508314296798E-15</v>
      </c>
      <c r="E232" s="11" t="s">
        <v>502</v>
      </c>
      <c r="F232" s="7" t="s">
        <v>503</v>
      </c>
    </row>
    <row r="233" spans="1:6" x14ac:dyDescent="0.35">
      <c r="A233" s="3" t="s">
        <v>504</v>
      </c>
      <c r="B233" s="14">
        <v>-1.1339411734315401</v>
      </c>
      <c r="C233" s="17">
        <v>1.1105751235517799E-8</v>
      </c>
      <c r="D233" s="17">
        <v>4.9531194422063002E-8</v>
      </c>
      <c r="E233" s="11" t="s">
        <v>505</v>
      </c>
      <c r="F233" s="7" t="s">
        <v>506</v>
      </c>
    </row>
    <row r="234" spans="1:6" x14ac:dyDescent="0.35">
      <c r="A234" s="3" t="s">
        <v>507</v>
      </c>
      <c r="B234" s="14">
        <v>-1.2450550181706701</v>
      </c>
      <c r="C234" s="17">
        <v>4.4880644221691099E-22</v>
      </c>
      <c r="D234" s="17">
        <v>8.1233966041260793E-21</v>
      </c>
      <c r="E234" s="11" t="s">
        <v>508</v>
      </c>
      <c r="F234" s="7" t="s">
        <v>509</v>
      </c>
    </row>
    <row r="235" spans="1:6" x14ac:dyDescent="0.35">
      <c r="A235" s="3" t="s">
        <v>510</v>
      </c>
      <c r="B235" s="14">
        <v>1.1728803925900999</v>
      </c>
      <c r="C235" s="17">
        <v>5.9404341897163196E-4</v>
      </c>
      <c r="D235" s="17">
        <v>1.3260660904484899E-3</v>
      </c>
      <c r="F235" s="7" t="s">
        <v>511</v>
      </c>
    </row>
    <row r="236" spans="1:6" x14ac:dyDescent="0.35">
      <c r="A236" s="3" t="s">
        <v>512</v>
      </c>
      <c r="B236" s="14">
        <v>1.1103472839639199</v>
      </c>
      <c r="C236" s="17">
        <v>3.6935434161483498E-17</v>
      </c>
      <c r="D236" s="17">
        <v>4.43225209937802E-16</v>
      </c>
      <c r="F236" s="7" t="s">
        <v>6</v>
      </c>
    </row>
    <row r="237" spans="1:6" x14ac:dyDescent="0.35">
      <c r="A237" s="3" t="s">
        <v>513</v>
      </c>
      <c r="B237" s="14">
        <v>1.3430807299833101</v>
      </c>
      <c r="C237" s="17">
        <v>2.3923819130083101E-26</v>
      </c>
      <c r="D237" s="17">
        <v>6.2605464036795901E-25</v>
      </c>
      <c r="E237" s="11" t="s">
        <v>514</v>
      </c>
      <c r="F237" s="7" t="s">
        <v>515</v>
      </c>
    </row>
    <row r="238" spans="1:6" x14ac:dyDescent="0.35">
      <c r="A238" s="3" t="s">
        <v>516</v>
      </c>
      <c r="B238" s="14">
        <v>2.0323942456984101</v>
      </c>
      <c r="C238" s="17">
        <v>3.6916979400407199E-58</v>
      </c>
      <c r="D238" s="17">
        <v>7.2894253870622201E-56</v>
      </c>
      <c r="E238" s="11" t="s">
        <v>517</v>
      </c>
      <c r="F238" s="7" t="s">
        <v>518</v>
      </c>
    </row>
    <row r="239" spans="1:6" x14ac:dyDescent="0.35">
      <c r="A239" s="3" t="s">
        <v>519</v>
      </c>
      <c r="B239" s="14">
        <v>-1.0251874231696501</v>
      </c>
      <c r="C239" s="17">
        <v>3.5958039541194602E-16</v>
      </c>
      <c r="D239" s="17">
        <v>3.7913039749259504E-15</v>
      </c>
      <c r="E239" s="11" t="s">
        <v>520</v>
      </c>
      <c r="F239" s="7" t="s">
        <v>521</v>
      </c>
    </row>
    <row r="240" spans="1:6" x14ac:dyDescent="0.35">
      <c r="A240" s="3" t="s">
        <v>522</v>
      </c>
      <c r="B240" s="14">
        <v>1.3608382361751099</v>
      </c>
      <c r="C240" s="17">
        <v>4.6081674325390399E-12</v>
      </c>
      <c r="D240" s="17">
        <v>3.0608378175763898E-11</v>
      </c>
      <c r="F240" s="7" t="s">
        <v>6</v>
      </c>
    </row>
    <row r="241" spans="1:6" x14ac:dyDescent="0.35">
      <c r="A241" s="3" t="s">
        <v>523</v>
      </c>
      <c r="B241" s="14">
        <v>2.0925658332309198</v>
      </c>
      <c r="C241" s="17">
        <v>1.01746761138014E-54</v>
      </c>
      <c r="D241" s="17">
        <v>1.38121228244853E-52</v>
      </c>
      <c r="F241" s="7" t="s">
        <v>524</v>
      </c>
    </row>
    <row r="242" spans="1:6" x14ac:dyDescent="0.35">
      <c r="A242" s="3" t="s">
        <v>525</v>
      </c>
      <c r="B242" s="14">
        <v>-1.1072943750397499</v>
      </c>
      <c r="C242" s="17">
        <v>9.9666134617529304E-9</v>
      </c>
      <c r="D242" s="17">
        <v>4.4726207518445001E-8</v>
      </c>
      <c r="E242" s="11" t="s">
        <v>526</v>
      </c>
      <c r="F242" s="7" t="s">
        <v>527</v>
      </c>
    </row>
    <row r="243" spans="1:6" x14ac:dyDescent="0.35">
      <c r="A243" s="3" t="s">
        <v>528</v>
      </c>
      <c r="B243" s="14">
        <v>-1.04943639977638</v>
      </c>
      <c r="C243" s="17">
        <v>1.41439921795899E-11</v>
      </c>
      <c r="D243" s="17">
        <v>9.0090178926889295E-11</v>
      </c>
      <c r="F243" s="7" t="s">
        <v>366</v>
      </c>
    </row>
    <row r="244" spans="1:6" x14ac:dyDescent="0.35">
      <c r="A244" s="3" t="s">
        <v>530</v>
      </c>
      <c r="B244" s="14">
        <v>1.6942261731144099</v>
      </c>
      <c r="C244" s="17">
        <v>3.5758736743772401E-10</v>
      </c>
      <c r="D244" s="17">
        <v>1.8851450535794598E-9</v>
      </c>
      <c r="F244" s="7" t="s">
        <v>208</v>
      </c>
    </row>
    <row r="245" spans="1:6" x14ac:dyDescent="0.35">
      <c r="A245" s="3" t="s">
        <v>531</v>
      </c>
      <c r="B245" s="14">
        <v>3.3455206787970102</v>
      </c>
      <c r="C245" s="17">
        <v>8.7875271853416905E-110</v>
      </c>
      <c r="D245" s="17">
        <v>6.3621696821873895E-107</v>
      </c>
      <c r="F245" s="7" t="s">
        <v>532</v>
      </c>
    </row>
    <row r="246" spans="1:6" x14ac:dyDescent="0.35">
      <c r="A246" s="3" t="s">
        <v>533</v>
      </c>
      <c r="B246" s="14">
        <v>1.4242595159960201</v>
      </c>
      <c r="C246" s="17">
        <v>9.5092492834763503E-8</v>
      </c>
      <c r="D246" s="17">
        <v>3.8107176095407101E-7</v>
      </c>
      <c r="F246" s="7" t="s">
        <v>534</v>
      </c>
    </row>
    <row r="247" spans="1:6" x14ac:dyDescent="0.35">
      <c r="A247" s="3" t="s">
        <v>535</v>
      </c>
      <c r="B247" s="14">
        <v>1.10139205205755</v>
      </c>
      <c r="C247" s="17">
        <v>2.78319832758802E-5</v>
      </c>
      <c r="D247" s="17">
        <v>7.9677821681503602E-5</v>
      </c>
      <c r="F247" s="7" t="s">
        <v>536</v>
      </c>
    </row>
    <row r="248" spans="1:6" x14ac:dyDescent="0.35">
      <c r="A248" s="3" t="s">
        <v>537</v>
      </c>
      <c r="B248" s="14">
        <v>1.5113234492873</v>
      </c>
      <c r="C248" s="17">
        <v>3.8577841449242898E-17</v>
      </c>
      <c r="D248" s="17">
        <v>4.5787470834839103E-16</v>
      </c>
      <c r="F248" s="7" t="s">
        <v>373</v>
      </c>
    </row>
    <row r="249" spans="1:6" x14ac:dyDescent="0.35">
      <c r="A249" s="3" t="s">
        <v>538</v>
      </c>
      <c r="B249" s="14">
        <v>1.09198264974638</v>
      </c>
      <c r="C249" s="17">
        <v>4.2061278363008399E-19</v>
      </c>
      <c r="D249" s="17">
        <v>5.8940062325454402E-18</v>
      </c>
      <c r="F249" s="7" t="s">
        <v>44</v>
      </c>
    </row>
    <row r="250" spans="1:6" x14ac:dyDescent="0.35">
      <c r="A250" s="3" t="s">
        <v>539</v>
      </c>
      <c r="B250" s="14">
        <v>1.23194666657895</v>
      </c>
      <c r="C250" s="17">
        <v>5.9183965941776102E-17</v>
      </c>
      <c r="D250" s="17">
        <v>6.91115989384611E-16</v>
      </c>
      <c r="F250" s="7" t="s">
        <v>388</v>
      </c>
    </row>
    <row r="251" spans="1:6" x14ac:dyDescent="0.35">
      <c r="A251" s="3" t="s">
        <v>540</v>
      </c>
      <c r="B251" s="14">
        <v>1.08636737716808</v>
      </c>
      <c r="C251" s="17">
        <v>6.710244019962E-16</v>
      </c>
      <c r="D251" s="17">
        <v>6.7789069820267297E-15</v>
      </c>
      <c r="F251" s="7" t="s">
        <v>6</v>
      </c>
    </row>
    <row r="252" spans="1:6" x14ac:dyDescent="0.35">
      <c r="A252" s="3" t="s">
        <v>542</v>
      </c>
      <c r="B252" s="14">
        <v>1.0820071893857901</v>
      </c>
      <c r="C252" s="17">
        <v>1.8435803524916601E-8</v>
      </c>
      <c r="D252" s="17">
        <v>8.0406757542407095E-8</v>
      </c>
      <c r="F252" s="7" t="s">
        <v>383</v>
      </c>
    </row>
    <row r="253" spans="1:6" x14ac:dyDescent="0.35">
      <c r="A253" s="3" t="s">
        <v>543</v>
      </c>
      <c r="B253" s="14">
        <v>1.5081400817053401</v>
      </c>
      <c r="C253" s="17">
        <v>5.1497664601475E-8</v>
      </c>
      <c r="D253" s="17">
        <v>2.1184266574697599E-7</v>
      </c>
      <c r="F253" s="7" t="s">
        <v>162</v>
      </c>
    </row>
    <row r="254" spans="1:6" x14ac:dyDescent="0.35">
      <c r="A254" s="3" t="s">
        <v>544</v>
      </c>
      <c r="B254" s="14">
        <v>2.1610753083866499</v>
      </c>
      <c r="C254" s="17">
        <v>2.5026463493778002E-15</v>
      </c>
      <c r="D254" s="17">
        <v>2.4266731566288299E-14</v>
      </c>
      <c r="E254" s="11" t="s">
        <v>545</v>
      </c>
      <c r="F254" s="7" t="s">
        <v>546</v>
      </c>
    </row>
    <row r="255" spans="1:6" x14ac:dyDescent="0.35">
      <c r="A255" s="3" t="s">
        <v>547</v>
      </c>
      <c r="B255" s="14">
        <v>1.2207600210804599</v>
      </c>
      <c r="C255" s="17">
        <v>1.23159553836561E-5</v>
      </c>
      <c r="D255" s="17">
        <v>3.7153132074029198E-5</v>
      </c>
      <c r="E255" s="11" t="s">
        <v>548</v>
      </c>
      <c r="F255" s="7" t="s">
        <v>549</v>
      </c>
    </row>
    <row r="256" spans="1:6" x14ac:dyDescent="0.35">
      <c r="A256" s="3" t="s">
        <v>550</v>
      </c>
      <c r="B256" s="14">
        <v>1.1953549202395599</v>
      </c>
      <c r="C256" s="17">
        <v>8.2663253433614995E-18</v>
      </c>
      <c r="D256" s="17">
        <v>1.0259690654732101E-16</v>
      </c>
      <c r="F256" s="7" t="s">
        <v>62</v>
      </c>
    </row>
    <row r="257" spans="1:6" x14ac:dyDescent="0.35">
      <c r="A257" s="3" t="s">
        <v>551</v>
      </c>
      <c r="B257" s="14">
        <v>1.8006791951295</v>
      </c>
      <c r="C257" s="17">
        <v>1.6050815977471599E-34</v>
      </c>
      <c r="D257" s="17">
        <v>6.7043023659746902E-33</v>
      </c>
      <c r="E257" s="11" t="s">
        <v>552</v>
      </c>
      <c r="F257" s="7" t="s">
        <v>553</v>
      </c>
    </row>
    <row r="258" spans="1:6" x14ac:dyDescent="0.35">
      <c r="A258" s="3" t="s">
        <v>554</v>
      </c>
      <c r="B258" s="22">
        <v>4.0127783830593202</v>
      </c>
      <c r="C258" s="23">
        <v>1.3020818733788801E-23</v>
      </c>
      <c r="D258" s="23">
        <v>2.7457493485232402E-22</v>
      </c>
      <c r="E258" s="24"/>
      <c r="F258" s="7" t="s">
        <v>6</v>
      </c>
    </row>
    <row r="259" spans="1:6" x14ac:dyDescent="0.35">
      <c r="A259" s="3" t="s">
        <v>555</v>
      </c>
      <c r="B259" s="14">
        <v>1.09887564445337</v>
      </c>
      <c r="C259" s="17">
        <v>1.06341911466361E-5</v>
      </c>
      <c r="D259" s="17">
        <v>3.2394759004899697E-5</v>
      </c>
      <c r="F259" s="7" t="s">
        <v>57</v>
      </c>
    </row>
    <row r="260" spans="1:6" x14ac:dyDescent="0.35">
      <c r="A260" s="3" t="s">
        <v>556</v>
      </c>
      <c r="B260" s="14">
        <v>1.0596593030530299</v>
      </c>
      <c r="C260" s="17">
        <v>2.3853371254201301E-14</v>
      </c>
      <c r="D260" s="17">
        <v>2.09755151271762E-13</v>
      </c>
      <c r="E260" s="11" t="s">
        <v>557</v>
      </c>
      <c r="F260" s="7" t="s">
        <v>558</v>
      </c>
    </row>
    <row r="261" spans="1:6" x14ac:dyDescent="0.35">
      <c r="A261" s="3" t="s">
        <v>559</v>
      </c>
      <c r="B261" s="14">
        <v>1.12976227614467</v>
      </c>
      <c r="C261" s="17">
        <v>5.6185632601898198E-5</v>
      </c>
      <c r="D261" s="17">
        <v>1.52734911153095E-4</v>
      </c>
      <c r="E261" s="11" t="s">
        <v>560</v>
      </c>
      <c r="F261" s="7" t="s">
        <v>148</v>
      </c>
    </row>
    <row r="262" spans="1:6" x14ac:dyDescent="0.35">
      <c r="A262" s="3" t="s">
        <v>561</v>
      </c>
      <c r="B262" s="14">
        <v>-1.02371843743711</v>
      </c>
      <c r="C262" s="17">
        <v>1.45315491188626E-3</v>
      </c>
      <c r="D262" s="17">
        <v>3.0203372905425502E-3</v>
      </c>
      <c r="E262" s="11" t="s">
        <v>562</v>
      </c>
      <c r="F262" s="7" t="s">
        <v>563</v>
      </c>
    </row>
    <row r="263" spans="1:6" x14ac:dyDescent="0.35">
      <c r="A263" s="3" t="s">
        <v>564</v>
      </c>
      <c r="B263" s="14">
        <v>1.8302583531241401</v>
      </c>
      <c r="C263" s="17">
        <v>1.3149151611237501E-38</v>
      </c>
      <c r="D263" s="17">
        <v>8.3999874410611403E-37</v>
      </c>
      <c r="E263" s="11" t="s">
        <v>565</v>
      </c>
      <c r="F263" s="7" t="s">
        <v>534</v>
      </c>
    </row>
    <row r="264" spans="1:6" x14ac:dyDescent="0.35">
      <c r="A264" s="3" t="s">
        <v>566</v>
      </c>
      <c r="B264" s="14">
        <v>2.6809747687601302</v>
      </c>
      <c r="C264" s="17">
        <v>1.8621623431570101E-52</v>
      </c>
      <c r="D264" s="17">
        <v>2.0223083046685201E-50</v>
      </c>
      <c r="E264" s="11" t="s">
        <v>567</v>
      </c>
      <c r="F264" s="7" t="s">
        <v>534</v>
      </c>
    </row>
    <row r="265" spans="1:6" x14ac:dyDescent="0.35">
      <c r="A265" s="3" t="s">
        <v>568</v>
      </c>
      <c r="B265" s="14">
        <v>1.0165217752018101</v>
      </c>
      <c r="C265" s="17">
        <v>4.3476070420589101E-16</v>
      </c>
      <c r="D265" s="17">
        <v>4.5399050458422803E-15</v>
      </c>
      <c r="F265" s="7" t="s">
        <v>6</v>
      </c>
    </row>
    <row r="266" spans="1:6" x14ac:dyDescent="0.35">
      <c r="A266" s="3" t="s">
        <v>569</v>
      </c>
      <c r="B266" s="14">
        <v>-1.2914536345299199</v>
      </c>
      <c r="C266" s="17">
        <v>2.9769906333341699E-19</v>
      </c>
      <c r="D266" s="17">
        <v>4.1987166594817099E-18</v>
      </c>
      <c r="F266" s="7" t="s">
        <v>570</v>
      </c>
    </row>
    <row r="267" spans="1:6" x14ac:dyDescent="0.35">
      <c r="A267" s="3" t="s">
        <v>571</v>
      </c>
      <c r="B267" s="14">
        <v>1.82176421716633</v>
      </c>
      <c r="C267" s="17">
        <v>6.56273958966782E-37</v>
      </c>
      <c r="D267" s="17">
        <v>3.3938739020853601E-35</v>
      </c>
      <c r="E267" s="11" t="s">
        <v>572</v>
      </c>
      <c r="F267" s="7" t="s">
        <v>62</v>
      </c>
    </row>
    <row r="268" spans="1:6" x14ac:dyDescent="0.35">
      <c r="A268" s="3" t="s">
        <v>573</v>
      </c>
      <c r="B268" s="14">
        <v>-1.07631324374621</v>
      </c>
      <c r="C268" s="17">
        <v>1.4680105159788901E-3</v>
      </c>
      <c r="D268" s="17">
        <v>3.0424798098340998E-3</v>
      </c>
      <c r="F268" s="7" t="s">
        <v>6</v>
      </c>
    </row>
    <row r="269" spans="1:6" x14ac:dyDescent="0.35">
      <c r="A269" s="3" t="s">
        <v>574</v>
      </c>
      <c r="B269" s="14">
        <v>1.1591038772018101</v>
      </c>
      <c r="C269" s="17">
        <v>3.0519503590790199E-6</v>
      </c>
      <c r="D269" s="17">
        <v>1.0104933201097E-5</v>
      </c>
      <c r="E269" s="11" t="s">
        <v>575</v>
      </c>
      <c r="F269" s="7" t="s">
        <v>576</v>
      </c>
    </row>
    <row r="270" spans="1:6" x14ac:dyDescent="0.35">
      <c r="A270" s="3" t="s">
        <v>577</v>
      </c>
      <c r="B270" s="14">
        <v>1.2951255037490801</v>
      </c>
      <c r="C270" s="17">
        <v>1.76177088068342E-3</v>
      </c>
      <c r="D270" s="17">
        <v>3.54969049428979E-3</v>
      </c>
      <c r="E270" s="11" t="s">
        <v>578</v>
      </c>
      <c r="F270" s="7" t="s">
        <v>187</v>
      </c>
    </row>
    <row r="271" spans="1:6" x14ac:dyDescent="0.35">
      <c r="A271" s="3" t="s">
        <v>579</v>
      </c>
      <c r="B271" s="14">
        <v>-1.6656088272407801</v>
      </c>
      <c r="C271" s="17">
        <v>2.1135726570424001E-5</v>
      </c>
      <c r="D271" s="17">
        <v>6.1785730970337799E-5</v>
      </c>
      <c r="E271" s="11" t="s">
        <v>580</v>
      </c>
      <c r="F271" s="7" t="s">
        <v>247</v>
      </c>
    </row>
    <row r="272" spans="1:6" x14ac:dyDescent="0.35">
      <c r="A272" s="3" t="s">
        <v>581</v>
      </c>
      <c r="B272" s="14">
        <v>1.3995330399210999</v>
      </c>
      <c r="C272" s="17">
        <v>1.11318307904854E-27</v>
      </c>
      <c r="D272" s="17">
        <v>3.0997867278120899E-26</v>
      </c>
      <c r="E272" s="11" t="s">
        <v>582</v>
      </c>
      <c r="F272" s="7" t="s">
        <v>583</v>
      </c>
    </row>
    <row r="273" spans="1:6" x14ac:dyDescent="0.35">
      <c r="A273" s="3" t="s">
        <v>584</v>
      </c>
      <c r="B273" s="14">
        <v>1.2816664010739001</v>
      </c>
      <c r="C273" s="17">
        <v>2.3670606241365498E-27</v>
      </c>
      <c r="D273" s="17">
        <v>6.5079185767399797E-26</v>
      </c>
      <c r="E273" s="11" t="s">
        <v>585</v>
      </c>
      <c r="F273" s="7" t="s">
        <v>586</v>
      </c>
    </row>
    <row r="274" spans="1:6" x14ac:dyDescent="0.35">
      <c r="A274" s="3" t="s">
        <v>587</v>
      </c>
      <c r="B274" s="14">
        <v>1.1098663928527801</v>
      </c>
      <c r="C274" s="17">
        <v>7.9140026073790604E-14</v>
      </c>
      <c r="D274" s="17">
        <v>6.6112360243182E-13</v>
      </c>
      <c r="E274" s="11" t="s">
        <v>588</v>
      </c>
      <c r="F274" s="7" t="s">
        <v>589</v>
      </c>
    </row>
    <row r="275" spans="1:6" x14ac:dyDescent="0.35">
      <c r="A275" s="3" t="s">
        <v>590</v>
      </c>
      <c r="B275" s="14">
        <v>-1.08636974997863</v>
      </c>
      <c r="C275" s="17">
        <v>1.6194094795963299E-6</v>
      </c>
      <c r="D275" s="17">
        <v>5.5391454955641498E-6</v>
      </c>
      <c r="F275" s="7" t="s">
        <v>6</v>
      </c>
    </row>
    <row r="276" spans="1:6" x14ac:dyDescent="0.35">
      <c r="A276" s="3" t="s">
        <v>591</v>
      </c>
      <c r="B276" s="14">
        <v>1.3880463424963601</v>
      </c>
      <c r="C276" s="17">
        <v>5.4793128850981901E-14</v>
      </c>
      <c r="D276" s="17">
        <v>4.6670853280130504E-13</v>
      </c>
      <c r="F276" s="7" t="s">
        <v>6</v>
      </c>
    </row>
    <row r="277" spans="1:6" x14ac:dyDescent="0.35">
      <c r="A277" s="3" t="s">
        <v>592</v>
      </c>
      <c r="B277" s="14">
        <v>1.42156332205594</v>
      </c>
      <c r="C277" s="17">
        <v>2.1021133010905001E-10</v>
      </c>
      <c r="D277" s="17">
        <v>1.14144752249214E-9</v>
      </c>
      <c r="E277" s="11" t="s">
        <v>593</v>
      </c>
      <c r="F277" s="7" t="s">
        <v>62</v>
      </c>
    </row>
    <row r="278" spans="1:6" x14ac:dyDescent="0.35">
      <c r="A278" s="3" t="s">
        <v>594</v>
      </c>
      <c r="B278" s="14">
        <v>1.2625752056994199</v>
      </c>
      <c r="C278" s="17">
        <v>1.3070547226551101E-16</v>
      </c>
      <c r="D278" s="17">
        <v>1.4488724045009601E-15</v>
      </c>
      <c r="E278" s="11" t="s">
        <v>595</v>
      </c>
      <c r="F278" s="7" t="s">
        <v>596</v>
      </c>
    </row>
    <row r="279" spans="1:6" x14ac:dyDescent="0.35">
      <c r="A279" s="3" t="s">
        <v>597</v>
      </c>
      <c r="B279" s="14">
        <v>-1.0251601745165699</v>
      </c>
      <c r="C279" s="17">
        <v>1.48574978538605E-3</v>
      </c>
      <c r="D279" s="17">
        <v>3.0733795560557099E-3</v>
      </c>
      <c r="F279" s="7" t="s">
        <v>374</v>
      </c>
    </row>
    <row r="280" spans="1:6" x14ac:dyDescent="0.35">
      <c r="A280" s="3" t="s">
        <v>598</v>
      </c>
      <c r="B280" s="14">
        <v>-1.1011237245518499</v>
      </c>
      <c r="C280" s="17">
        <v>1.36435477160322E-12</v>
      </c>
      <c r="D280" s="17">
        <v>9.6842436729483502E-12</v>
      </c>
      <c r="F280" s="7" t="s">
        <v>6</v>
      </c>
    </row>
    <row r="281" spans="1:6" x14ac:dyDescent="0.35">
      <c r="A281" s="3" t="s">
        <v>599</v>
      </c>
      <c r="B281" s="14">
        <v>1.1336336120614701</v>
      </c>
      <c r="C281" s="17">
        <v>4.77689397902086E-18</v>
      </c>
      <c r="D281" s="17">
        <v>6.1031845426078298E-17</v>
      </c>
      <c r="E281" s="11" t="s">
        <v>600</v>
      </c>
      <c r="F281" s="7" t="s">
        <v>601</v>
      </c>
    </row>
    <row r="282" spans="1:6" x14ac:dyDescent="0.35">
      <c r="A282" s="3" t="s">
        <v>602</v>
      </c>
      <c r="B282" s="14">
        <v>1.61149173093066</v>
      </c>
      <c r="C282" s="17">
        <v>1.3229677518740801E-8</v>
      </c>
      <c r="D282" s="17">
        <v>5.8167731924504101E-8</v>
      </c>
      <c r="F282" s="7" t="s">
        <v>603</v>
      </c>
    </row>
    <row r="283" spans="1:6" x14ac:dyDescent="0.35">
      <c r="A283" s="3" t="s">
        <v>604</v>
      </c>
      <c r="B283" s="14">
        <v>1.00727114392273</v>
      </c>
      <c r="C283" s="17">
        <v>5.5398606175813797E-14</v>
      </c>
      <c r="D283" s="17">
        <v>4.6866674981134799E-13</v>
      </c>
      <c r="F283" s="7" t="s">
        <v>6</v>
      </c>
    </row>
    <row r="284" spans="1:6" x14ac:dyDescent="0.35">
      <c r="A284" s="3" t="s">
        <v>605</v>
      </c>
      <c r="B284" s="14">
        <v>2.9740455957285299</v>
      </c>
      <c r="C284" s="17">
        <v>3.0062949410338399E-18</v>
      </c>
      <c r="D284" s="17">
        <v>3.8867098880508897E-17</v>
      </c>
      <c r="F284" s="7" t="s">
        <v>208</v>
      </c>
    </row>
    <row r="285" spans="1:6" x14ac:dyDescent="0.35">
      <c r="A285" s="3" t="s">
        <v>606</v>
      </c>
      <c r="B285" s="14">
        <v>2.0507200121293301</v>
      </c>
      <c r="C285" s="17">
        <v>4.6878030569793199E-32</v>
      </c>
      <c r="D285" s="17">
        <v>1.7257471592812001E-30</v>
      </c>
      <c r="F285" s="7" t="s">
        <v>6</v>
      </c>
    </row>
    <row r="286" spans="1:6" x14ac:dyDescent="0.35">
      <c r="A286" s="3" t="s">
        <v>607</v>
      </c>
      <c r="B286" s="14">
        <v>-1.1811365748906599</v>
      </c>
      <c r="C286" s="17">
        <v>3.6208864379573699E-9</v>
      </c>
      <c r="D286" s="17">
        <v>1.7284758996139401E-8</v>
      </c>
      <c r="F286" s="7" t="s">
        <v>355</v>
      </c>
    </row>
    <row r="287" spans="1:6" x14ac:dyDescent="0.35">
      <c r="A287" s="3" t="s">
        <v>608</v>
      </c>
      <c r="B287" s="14">
        <v>-1.57839670352185</v>
      </c>
      <c r="C287" s="17">
        <v>3.92770918749806E-25</v>
      </c>
      <c r="D287" s="17">
        <v>9.4788715058286495E-24</v>
      </c>
      <c r="F287" s="7" t="s">
        <v>609</v>
      </c>
    </row>
    <row r="288" spans="1:6" x14ac:dyDescent="0.35">
      <c r="A288" s="3" t="s">
        <v>610</v>
      </c>
      <c r="B288" s="14">
        <v>-1.2622842066929001</v>
      </c>
      <c r="C288" s="17">
        <v>1.6560177261364201E-12</v>
      </c>
      <c r="D288" s="17">
        <v>1.16781509778192E-11</v>
      </c>
      <c r="F288" s="7" t="s">
        <v>62</v>
      </c>
    </row>
    <row r="289" spans="1:14" x14ac:dyDescent="0.35">
      <c r="A289" s="3" t="s">
        <v>611</v>
      </c>
      <c r="B289" s="14">
        <v>2.1057184629840502</v>
      </c>
      <c r="C289" s="17">
        <v>8.7519807617164401E-54</v>
      </c>
      <c r="D289" s="17">
        <v>1.1181942479087101E-51</v>
      </c>
      <c r="E289" s="11" t="s">
        <v>612</v>
      </c>
      <c r="F289" s="7" t="s">
        <v>613</v>
      </c>
    </row>
    <row r="290" spans="1:14" x14ac:dyDescent="0.35">
      <c r="A290" s="3" t="s">
        <v>614</v>
      </c>
      <c r="B290" s="14">
        <v>1.11172993080544</v>
      </c>
      <c r="C290" s="17">
        <v>1.9787638669258499E-11</v>
      </c>
      <c r="D290" s="17">
        <v>1.23302265056743E-10</v>
      </c>
      <c r="F290" s="7" t="s">
        <v>536</v>
      </c>
    </row>
    <row r="291" spans="1:14" x14ac:dyDescent="0.35">
      <c r="A291" s="3" t="s">
        <v>615</v>
      </c>
      <c r="B291" s="14">
        <v>-1.00466210480713</v>
      </c>
      <c r="C291" s="17">
        <v>1.33038084480209E-2</v>
      </c>
      <c r="D291" s="17">
        <v>2.2716880463130001E-2</v>
      </c>
      <c r="F291" s="7" t="s">
        <v>62</v>
      </c>
    </row>
    <row r="292" spans="1:14" x14ac:dyDescent="0.35">
      <c r="A292" s="3" t="s">
        <v>616</v>
      </c>
      <c r="B292" s="14">
        <v>-1.4038462001751599</v>
      </c>
      <c r="C292" s="17">
        <v>8.7839360018525195E-6</v>
      </c>
      <c r="D292" s="17">
        <v>2.7100438914806401E-5</v>
      </c>
      <c r="F292" s="7" t="s">
        <v>13</v>
      </c>
    </row>
    <row r="293" spans="1:14" x14ac:dyDescent="0.35">
      <c r="A293" s="3" t="s">
        <v>617</v>
      </c>
      <c r="B293" s="14">
        <v>1.5995302747600599</v>
      </c>
      <c r="C293" s="17">
        <v>2.6359588318220602E-29</v>
      </c>
      <c r="D293" s="17">
        <v>8.0638064545317199E-28</v>
      </c>
      <c r="F293" s="7" t="s">
        <v>62</v>
      </c>
    </row>
    <row r="294" spans="1:14" x14ac:dyDescent="0.35">
      <c r="A294" s="3" t="s">
        <v>618</v>
      </c>
      <c r="B294" s="14">
        <v>1.63957762413463</v>
      </c>
      <c r="C294" s="17">
        <v>2.7643574113052901E-5</v>
      </c>
      <c r="D294" s="17">
        <v>7.9420427213691501E-5</v>
      </c>
      <c r="F294" s="7" t="s">
        <v>61</v>
      </c>
    </row>
    <row r="295" spans="1:14" x14ac:dyDescent="0.35">
      <c r="A295" s="3" t="s">
        <v>619</v>
      </c>
      <c r="B295" s="14">
        <v>-1.8946448783582699</v>
      </c>
      <c r="C295" s="17">
        <v>8.9886796208259506E-11</v>
      </c>
      <c r="D295" s="17">
        <v>5.1242551539196805E-10</v>
      </c>
      <c r="F295" s="7" t="s">
        <v>6</v>
      </c>
    </row>
    <row r="296" spans="1:14" x14ac:dyDescent="0.35">
      <c r="A296" s="3" t="s">
        <v>620</v>
      </c>
      <c r="B296" s="14">
        <v>1.8706249135769699</v>
      </c>
      <c r="C296" s="17">
        <v>4.5030730950315801E-37</v>
      </c>
      <c r="D296" s="17">
        <v>2.4451686906021501E-35</v>
      </c>
      <c r="F296" s="7" t="s">
        <v>6</v>
      </c>
    </row>
    <row r="297" spans="1:14" x14ac:dyDescent="0.35">
      <c r="A297" s="3" t="s">
        <v>621</v>
      </c>
      <c r="B297" s="14">
        <v>1.29486502368155</v>
      </c>
      <c r="C297" s="17">
        <v>5.6918375792077897E-24</v>
      </c>
      <c r="D297" s="17">
        <v>1.2362671222039301E-22</v>
      </c>
      <c r="F297" s="7" t="s">
        <v>62</v>
      </c>
    </row>
    <row r="298" spans="1:14" x14ac:dyDescent="0.35">
      <c r="A298" s="3" t="s">
        <v>622</v>
      </c>
      <c r="B298" s="14">
        <v>1.88449314804365</v>
      </c>
      <c r="C298" s="17">
        <v>1.5192572753818699E-13</v>
      </c>
      <c r="D298" s="17">
        <v>1.22215807486275E-12</v>
      </c>
      <c r="F298" s="7" t="s">
        <v>6</v>
      </c>
    </row>
    <row r="299" spans="1:14" x14ac:dyDescent="0.35">
      <c r="A299" s="3" t="s">
        <v>623</v>
      </c>
      <c r="B299" s="14">
        <v>1.3389570305677401</v>
      </c>
      <c r="C299" s="17">
        <v>7.3709362893726005E-20</v>
      </c>
      <c r="D299" s="17">
        <v>1.0890934435726001E-18</v>
      </c>
      <c r="F299" s="7" t="s">
        <v>267</v>
      </c>
    </row>
    <row r="300" spans="1:14" x14ac:dyDescent="0.35">
      <c r="A300" s="3" t="s">
        <v>624</v>
      </c>
      <c r="B300" s="14">
        <v>-1.18081518732492</v>
      </c>
      <c r="C300" s="17">
        <v>2.2599756804091901E-19</v>
      </c>
      <c r="D300" s="17">
        <v>3.2507729654627499E-18</v>
      </c>
      <c r="E300" s="11" t="s">
        <v>625</v>
      </c>
      <c r="F300" s="7" t="s">
        <v>626</v>
      </c>
    </row>
    <row r="301" spans="1:14" x14ac:dyDescent="0.35">
      <c r="A301" s="3" t="s">
        <v>627</v>
      </c>
      <c r="B301" s="14">
        <v>1.0703209863680401</v>
      </c>
      <c r="C301" s="17">
        <v>3.6788048725701102E-13</v>
      </c>
      <c r="D301" s="17">
        <v>2.7648318973087399E-12</v>
      </c>
      <c r="F301" s="7" t="s">
        <v>628</v>
      </c>
    </row>
    <row r="302" spans="1:14" x14ac:dyDescent="0.35">
      <c r="A302" s="3" t="s">
        <v>629</v>
      </c>
      <c r="B302" s="14">
        <v>-1.0495841402200099</v>
      </c>
      <c r="C302" s="17">
        <v>5.1367842072079896E-9</v>
      </c>
      <c r="D302" s="17">
        <v>2.3839947218067901E-8</v>
      </c>
      <c r="F302" s="7" t="s">
        <v>6</v>
      </c>
      <c r="M302" s="1"/>
      <c r="N302" s="1"/>
    </row>
    <row r="303" spans="1:14" x14ac:dyDescent="0.35">
      <c r="A303" s="3" t="s">
        <v>630</v>
      </c>
      <c r="B303" s="14">
        <v>1.4114639546429499</v>
      </c>
      <c r="C303" s="17">
        <v>2.8379330262708001E-25</v>
      </c>
      <c r="D303" s="17">
        <v>6.9258320596181698E-24</v>
      </c>
      <c r="F303" s="7" t="s">
        <v>6</v>
      </c>
      <c r="M303" s="1"/>
      <c r="N303" s="1"/>
    </row>
    <row r="304" spans="1:14" x14ac:dyDescent="0.35">
      <c r="A304" s="3" t="s">
        <v>631</v>
      </c>
      <c r="B304" s="14">
        <v>1.0614180443347501</v>
      </c>
      <c r="C304" s="17">
        <v>1.14965519110051E-8</v>
      </c>
      <c r="D304" s="17">
        <v>5.1064439162992E-8</v>
      </c>
      <c r="E304" s="11" t="s">
        <v>632</v>
      </c>
      <c r="F304" s="7" t="s">
        <v>633</v>
      </c>
      <c r="M304" s="1"/>
      <c r="N304" s="1"/>
    </row>
    <row r="305" spans="1:14" x14ac:dyDescent="0.35">
      <c r="A305" s="3" t="s">
        <v>634</v>
      </c>
      <c r="B305" s="14">
        <v>-1.1009508190184201</v>
      </c>
      <c r="C305" s="17">
        <v>4.2411109719191603E-7</v>
      </c>
      <c r="D305" s="17">
        <v>1.57734469709048E-6</v>
      </c>
      <c r="F305" s="7" t="s">
        <v>6</v>
      </c>
      <c r="M305" s="1"/>
      <c r="N305" s="1"/>
    </row>
    <row r="306" spans="1:14" x14ac:dyDescent="0.35">
      <c r="A306" s="3" t="s">
        <v>635</v>
      </c>
      <c r="B306" s="14">
        <v>1.0488556431126099</v>
      </c>
      <c r="C306" s="17">
        <v>1.37860528428276E-9</v>
      </c>
      <c r="D306" s="17">
        <v>6.8835187987635704E-9</v>
      </c>
      <c r="F306" s="7" t="s">
        <v>383</v>
      </c>
      <c r="M306" s="1"/>
      <c r="N306" s="1"/>
    </row>
    <row r="307" spans="1:14" x14ac:dyDescent="0.35">
      <c r="A307" s="3" t="s">
        <v>636</v>
      </c>
      <c r="B307" s="14">
        <v>-2.6664609370747598</v>
      </c>
      <c r="C307" s="17">
        <v>2.7985068138080703E-20</v>
      </c>
      <c r="D307" s="17">
        <v>4.5024865182156503E-19</v>
      </c>
      <c r="F307" s="7" t="s">
        <v>534</v>
      </c>
      <c r="M307" s="1"/>
      <c r="N307" s="1"/>
    </row>
    <row r="308" spans="1:14" x14ac:dyDescent="0.35">
      <c r="A308" s="3" t="s">
        <v>637</v>
      </c>
      <c r="B308" s="14">
        <v>-1.9873112335596399</v>
      </c>
      <c r="C308" s="17">
        <v>4.2205519705829902E-12</v>
      </c>
      <c r="D308" s="17">
        <v>2.81197511659701E-11</v>
      </c>
      <c r="F308" s="7" t="s">
        <v>13</v>
      </c>
      <c r="M308" s="1"/>
      <c r="N308" s="1"/>
    </row>
    <row r="309" spans="1:14" x14ac:dyDescent="0.35">
      <c r="A309" s="3" t="s">
        <v>638</v>
      </c>
      <c r="B309" s="14">
        <v>1.34001529936146</v>
      </c>
      <c r="C309" s="17">
        <v>1.4770294665329401E-25</v>
      </c>
      <c r="D309" s="17">
        <v>3.6874804612753403E-24</v>
      </c>
      <c r="F309" s="7" t="s">
        <v>60</v>
      </c>
      <c r="M309" s="1"/>
      <c r="N309" s="1"/>
    </row>
    <row r="310" spans="1:14" x14ac:dyDescent="0.35">
      <c r="A310" s="3" t="s">
        <v>639</v>
      </c>
      <c r="B310" s="14">
        <v>1.55252288283961</v>
      </c>
      <c r="C310" s="17">
        <v>4.2304819956467701E-36</v>
      </c>
      <c r="D310" s="17">
        <v>2.1368853243127399E-34</v>
      </c>
      <c r="E310" s="11" t="s">
        <v>640</v>
      </c>
      <c r="F310" s="7" t="s">
        <v>641</v>
      </c>
      <c r="M310" s="1"/>
      <c r="N310" s="1"/>
    </row>
    <row r="311" spans="1:14" x14ac:dyDescent="0.35">
      <c r="A311" s="3" t="s">
        <v>642</v>
      </c>
      <c r="B311" s="14">
        <v>1.48095267600755</v>
      </c>
      <c r="C311" s="17">
        <v>1.4735256053309001E-30</v>
      </c>
      <c r="D311" s="17">
        <v>5.0007775230917497E-29</v>
      </c>
      <c r="E311" s="11" t="s">
        <v>643</v>
      </c>
      <c r="F311" s="7" t="s">
        <v>644</v>
      </c>
      <c r="M311" s="1"/>
    </row>
    <row r="312" spans="1:14" x14ac:dyDescent="0.35">
      <c r="A312" s="3" t="s">
        <v>645</v>
      </c>
      <c r="B312" s="14">
        <v>1.2048813638840801</v>
      </c>
      <c r="C312" s="17">
        <v>8.6615388952210501E-19</v>
      </c>
      <c r="D312" s="17">
        <v>1.1612878074333399E-17</v>
      </c>
      <c r="E312" s="11" t="s">
        <v>646</v>
      </c>
      <c r="F312" s="7" t="s">
        <v>647</v>
      </c>
      <c r="M312" s="1"/>
      <c r="N312" s="1"/>
    </row>
    <row r="313" spans="1:14" x14ac:dyDescent="0.35">
      <c r="A313" s="3" t="s">
        <v>648</v>
      </c>
      <c r="B313" s="14">
        <v>1.19208125132901</v>
      </c>
      <c r="C313" s="17">
        <v>4.1952235624289301E-7</v>
      </c>
      <c r="D313" s="17">
        <v>1.56295464452755E-6</v>
      </c>
      <c r="F313" s="7" t="s">
        <v>6</v>
      </c>
      <c r="M313" s="1"/>
      <c r="N313" s="1"/>
    </row>
    <row r="314" spans="1:14" x14ac:dyDescent="0.35">
      <c r="A314" s="3" t="s">
        <v>649</v>
      </c>
      <c r="B314" s="14">
        <v>1.6959515817700901</v>
      </c>
      <c r="C314" s="17">
        <v>2.87906951968901E-4</v>
      </c>
      <c r="D314" s="17">
        <v>6.8267892977778703E-4</v>
      </c>
      <c r="F314" s="7" t="s">
        <v>6</v>
      </c>
    </row>
    <row r="315" spans="1:14" x14ac:dyDescent="0.35">
      <c r="A315" s="3" t="s">
        <v>650</v>
      </c>
      <c r="B315" s="14">
        <v>1.0637773711810401</v>
      </c>
      <c r="C315" s="17">
        <v>9.1073570065876302E-16</v>
      </c>
      <c r="D315" s="17">
        <v>9.1579534344020093E-15</v>
      </c>
      <c r="F315" s="7" t="s">
        <v>236</v>
      </c>
      <c r="M315" s="1"/>
      <c r="N315" s="1"/>
    </row>
    <row r="316" spans="1:14" x14ac:dyDescent="0.35">
      <c r="A316" s="3" t="s">
        <v>651</v>
      </c>
      <c r="B316" s="14">
        <v>1.00743671004182</v>
      </c>
      <c r="C316" s="17">
        <v>1.10426122196757E-6</v>
      </c>
      <c r="D316" s="17">
        <v>3.8747259678732802E-6</v>
      </c>
      <c r="F316" s="7" t="s">
        <v>400</v>
      </c>
      <c r="M316" s="1"/>
      <c r="N316" s="1"/>
    </row>
    <row r="317" spans="1:14" x14ac:dyDescent="0.35">
      <c r="A317" s="3" t="s">
        <v>652</v>
      </c>
      <c r="B317" s="14">
        <v>-1.0677871155645999</v>
      </c>
      <c r="C317" s="17">
        <v>2.538474741176E-9</v>
      </c>
      <c r="D317" s="17">
        <v>1.23070695040944E-8</v>
      </c>
      <c r="E317" s="11" t="s">
        <v>653</v>
      </c>
      <c r="F317" s="7" t="s">
        <v>13</v>
      </c>
    </row>
    <row r="318" spans="1:14" x14ac:dyDescent="0.35">
      <c r="A318" s="3" t="s">
        <v>654</v>
      </c>
      <c r="B318" s="14">
        <v>2.3034494990207999</v>
      </c>
      <c r="C318" s="17">
        <v>4.11404930749565E-50</v>
      </c>
      <c r="D318" s="17">
        <v>3.57428603835222E-48</v>
      </c>
      <c r="E318" s="11" t="s">
        <v>655</v>
      </c>
      <c r="F318" s="7" t="s">
        <v>656</v>
      </c>
      <c r="M318" s="1"/>
      <c r="N318" s="1"/>
    </row>
    <row r="319" spans="1:14" x14ac:dyDescent="0.35">
      <c r="A319" s="3" t="s">
        <v>657</v>
      </c>
      <c r="B319" s="14">
        <v>-1.02395313144265</v>
      </c>
      <c r="C319" s="17">
        <v>6.5572942645393499E-15</v>
      </c>
      <c r="D319" s="17">
        <v>6.0606141032253102E-14</v>
      </c>
      <c r="E319" s="11" t="s">
        <v>658</v>
      </c>
      <c r="F319" s="7" t="s">
        <v>659</v>
      </c>
      <c r="M319" s="1"/>
      <c r="N319" s="1"/>
    </row>
    <row r="320" spans="1:14" x14ac:dyDescent="0.35">
      <c r="A320" s="3" t="s">
        <v>660</v>
      </c>
      <c r="B320" s="14">
        <v>1.22113705039562</v>
      </c>
      <c r="C320" s="17">
        <v>3.9823794208905602E-12</v>
      </c>
      <c r="D320" s="17">
        <v>2.6696691673377401E-11</v>
      </c>
      <c r="F320" s="7" t="s">
        <v>661</v>
      </c>
      <c r="M320" s="1"/>
      <c r="N320" s="1"/>
    </row>
    <row r="321" spans="1:14" x14ac:dyDescent="0.35">
      <c r="A321" s="3" t="s">
        <v>662</v>
      </c>
      <c r="B321" s="14">
        <v>1.0348123071742901</v>
      </c>
      <c r="C321" s="17">
        <v>2.1773538654289001E-11</v>
      </c>
      <c r="D321" s="17">
        <v>1.3512035987747299E-10</v>
      </c>
      <c r="E321" s="11" t="s">
        <v>663</v>
      </c>
      <c r="F321" s="7" t="s">
        <v>664</v>
      </c>
      <c r="M321" s="1"/>
      <c r="N321" s="1"/>
    </row>
    <row r="322" spans="1:14" x14ac:dyDescent="0.35">
      <c r="A322" s="3" t="s">
        <v>665</v>
      </c>
      <c r="B322" s="14">
        <v>1.09834756990616</v>
      </c>
      <c r="C322" s="17">
        <v>4.4257998304188797E-3</v>
      </c>
      <c r="D322" s="17">
        <v>8.3589888971041804E-3</v>
      </c>
      <c r="E322" s="11" t="s">
        <v>666</v>
      </c>
      <c r="F322" s="7" t="s">
        <v>188</v>
      </c>
      <c r="M322" s="1"/>
      <c r="N322" s="1"/>
    </row>
    <row r="323" spans="1:14" x14ac:dyDescent="0.35">
      <c r="A323" s="3" t="s">
        <v>667</v>
      </c>
      <c r="B323" s="14">
        <v>2.0691605245474798</v>
      </c>
      <c r="C323" s="17">
        <v>4.0497184830588699E-53</v>
      </c>
      <c r="D323" s="17">
        <v>4.8337003227944202E-51</v>
      </c>
      <c r="F323" s="7" t="s">
        <v>668</v>
      </c>
      <c r="M323" s="1"/>
      <c r="N323" s="1"/>
    </row>
    <row r="324" spans="1:14" x14ac:dyDescent="0.35">
      <c r="A324" s="3" t="s">
        <v>669</v>
      </c>
      <c r="B324" s="14">
        <v>2.8181064321787899</v>
      </c>
      <c r="C324" s="17">
        <v>3.6132996597087701E-34</v>
      </c>
      <c r="D324" s="17">
        <v>1.4807711058278201E-32</v>
      </c>
      <c r="F324" s="7" t="s">
        <v>6</v>
      </c>
      <c r="M324" s="1"/>
      <c r="N324" s="1"/>
    </row>
    <row r="325" spans="1:14" x14ac:dyDescent="0.35">
      <c r="A325" s="3" t="s">
        <v>670</v>
      </c>
      <c r="B325" s="14">
        <v>1.6724312371394601</v>
      </c>
      <c r="C325" s="17">
        <v>4.0789435088924402E-15</v>
      </c>
      <c r="D325" s="17">
        <v>3.86876214031196E-14</v>
      </c>
      <c r="E325" s="11" t="s">
        <v>671</v>
      </c>
      <c r="F325" s="7" t="s">
        <v>672</v>
      </c>
      <c r="M325" s="1"/>
      <c r="N325" s="1"/>
    </row>
    <row r="326" spans="1:14" x14ac:dyDescent="0.35">
      <c r="A326" s="3" t="s">
        <v>673</v>
      </c>
      <c r="B326" s="14">
        <v>1.64674232390006</v>
      </c>
      <c r="C326" s="17">
        <v>5.1758014480735799E-30</v>
      </c>
      <c r="D326" s="17">
        <v>1.62925228191534E-28</v>
      </c>
      <c r="E326" s="11" t="s">
        <v>674</v>
      </c>
      <c r="F326" s="7" t="s">
        <v>675</v>
      </c>
    </row>
    <row r="327" spans="1:14" x14ac:dyDescent="0.35">
      <c r="A327" s="3" t="s">
        <v>676</v>
      </c>
      <c r="B327" s="14">
        <v>1.7150864512308299</v>
      </c>
      <c r="C327" s="17">
        <v>2.3640643512029699E-39</v>
      </c>
      <c r="D327" s="17">
        <v>1.5559841729735899E-37</v>
      </c>
      <c r="F327" s="7" t="s">
        <v>677</v>
      </c>
      <c r="M327" s="1"/>
      <c r="N327" s="1"/>
    </row>
    <row r="328" spans="1:14" x14ac:dyDescent="0.35">
      <c r="A328" s="3" t="s">
        <v>678</v>
      </c>
      <c r="B328" s="14">
        <v>1.08873025932814</v>
      </c>
      <c r="C328" s="17">
        <v>3.1167603433942899E-9</v>
      </c>
      <c r="D328" s="17">
        <v>1.5010207241357899E-8</v>
      </c>
      <c r="F328" s="7" t="s">
        <v>679</v>
      </c>
      <c r="M328" s="1"/>
      <c r="N328" s="1"/>
    </row>
    <row r="329" spans="1:14" x14ac:dyDescent="0.35">
      <c r="A329" s="3" t="s">
        <v>680</v>
      </c>
      <c r="B329" s="14">
        <v>-1.3367813392993999</v>
      </c>
      <c r="C329" s="17">
        <v>1.20504974571423E-2</v>
      </c>
      <c r="D329" s="17">
        <v>2.0756289037996201E-2</v>
      </c>
      <c r="F329" s="7" t="s">
        <v>6</v>
      </c>
      <c r="M329" s="1"/>
    </row>
    <row r="330" spans="1:14" x14ac:dyDescent="0.35">
      <c r="A330" s="3" t="s">
        <v>681</v>
      </c>
      <c r="B330" s="14">
        <v>1.21111820241441</v>
      </c>
      <c r="C330" s="17">
        <v>2.8288724871620703E-20</v>
      </c>
      <c r="D330" s="17">
        <v>4.5178757662617699E-19</v>
      </c>
      <c r="E330" s="11" t="s">
        <v>682</v>
      </c>
      <c r="F330" s="7" t="s">
        <v>683</v>
      </c>
      <c r="M330" s="1"/>
      <c r="N330" s="1"/>
    </row>
    <row r="331" spans="1:14" x14ac:dyDescent="0.35">
      <c r="A331" s="3" t="s">
        <v>684</v>
      </c>
      <c r="B331" s="14">
        <v>1.96298358102869</v>
      </c>
      <c r="C331" s="17">
        <v>4.7733026599587301E-51</v>
      </c>
      <c r="D331" s="17">
        <v>4.5076579901871197E-49</v>
      </c>
      <c r="E331" s="11" t="s">
        <v>685</v>
      </c>
      <c r="F331" s="7" t="s">
        <v>686</v>
      </c>
      <c r="M331" s="1"/>
      <c r="N331" s="1"/>
    </row>
    <row r="332" spans="1:14" x14ac:dyDescent="0.35">
      <c r="A332" s="3" t="s">
        <v>687</v>
      </c>
      <c r="B332" s="14">
        <v>2.0404375796639398</v>
      </c>
      <c r="C332" s="17">
        <v>7.2896051405500201E-20</v>
      </c>
      <c r="D332" s="17">
        <v>1.08445358666265E-18</v>
      </c>
      <c r="F332" s="7" t="s">
        <v>235</v>
      </c>
      <c r="M332" s="1"/>
      <c r="N332" s="1"/>
    </row>
    <row r="333" spans="1:14" x14ac:dyDescent="0.35">
      <c r="A333" s="3" t="s">
        <v>688</v>
      </c>
      <c r="B333" s="14">
        <v>3.1635118873145802</v>
      </c>
      <c r="C333" s="17">
        <v>4.4850894781878799E-45</v>
      </c>
      <c r="D333" s="17">
        <v>3.3591773609048501E-43</v>
      </c>
      <c r="F333" s="7" t="s">
        <v>6</v>
      </c>
      <c r="M333" s="1"/>
      <c r="N333" s="1"/>
    </row>
    <row r="334" spans="1:14" x14ac:dyDescent="0.35">
      <c r="A334" s="3" t="s">
        <v>689</v>
      </c>
      <c r="B334" s="14">
        <v>1.2494148165229999</v>
      </c>
      <c r="C334" s="17">
        <v>6.6074576686374997E-17</v>
      </c>
      <c r="D334" s="17">
        <v>7.6337223703620502E-16</v>
      </c>
      <c r="F334" s="7" t="s">
        <v>234</v>
      </c>
      <c r="M334" s="1"/>
      <c r="N334" s="1"/>
    </row>
    <row r="335" spans="1:14" x14ac:dyDescent="0.35">
      <c r="A335" s="3" t="s">
        <v>690</v>
      </c>
      <c r="B335" s="14">
        <v>1.08487142376065</v>
      </c>
      <c r="C335" s="17">
        <v>4.6798194342865998E-16</v>
      </c>
      <c r="D335" s="17">
        <v>4.8402703863192799E-15</v>
      </c>
      <c r="F335" s="7" t="s">
        <v>259</v>
      </c>
      <c r="M335" s="1"/>
      <c r="N335" s="1"/>
    </row>
    <row r="336" spans="1:14" x14ac:dyDescent="0.35">
      <c r="A336" s="3" t="s">
        <v>691</v>
      </c>
      <c r="B336" s="14">
        <v>1.8078621149623499</v>
      </c>
      <c r="C336" s="17">
        <v>6.25827581208305E-37</v>
      </c>
      <c r="D336" s="17">
        <v>3.31535977166936E-35</v>
      </c>
      <c r="E336" s="11" t="s">
        <v>692</v>
      </c>
      <c r="F336" s="7" t="s">
        <v>693</v>
      </c>
      <c r="M336" s="1"/>
      <c r="N336" s="1"/>
    </row>
    <row r="337" spans="1:14" x14ac:dyDescent="0.35">
      <c r="A337" s="3" t="s">
        <v>694</v>
      </c>
      <c r="B337" s="14">
        <v>1.97617406374116</v>
      </c>
      <c r="C337" s="17">
        <v>2.99827832392317E-30</v>
      </c>
      <c r="D337" s="17">
        <v>9.86706139327443E-29</v>
      </c>
      <c r="E337" s="11" t="s">
        <v>695</v>
      </c>
      <c r="F337" s="7" t="s">
        <v>696</v>
      </c>
      <c r="M337" s="1"/>
      <c r="N337" s="1"/>
    </row>
    <row r="338" spans="1:14" x14ac:dyDescent="0.35">
      <c r="A338" s="3" t="s">
        <v>697</v>
      </c>
      <c r="B338" s="14">
        <v>-1.29836446503682</v>
      </c>
      <c r="C338" s="17">
        <v>9.5943047199179995E-6</v>
      </c>
      <c r="D338" s="17">
        <v>2.94333754966976E-5</v>
      </c>
      <c r="F338" s="7" t="s">
        <v>6</v>
      </c>
      <c r="M338" s="1"/>
      <c r="N338" s="1"/>
    </row>
    <row r="339" spans="1:14" x14ac:dyDescent="0.35">
      <c r="A339" s="3" t="s">
        <v>698</v>
      </c>
      <c r="B339" s="14">
        <v>-1.10784779046691</v>
      </c>
      <c r="C339" s="17">
        <v>7.7632297872612295E-17</v>
      </c>
      <c r="D339" s="17">
        <v>8.7821536968392705E-16</v>
      </c>
      <c r="E339" s="11" t="s">
        <v>699</v>
      </c>
      <c r="F339" s="7" t="s">
        <v>700</v>
      </c>
      <c r="M339" s="1"/>
    </row>
    <row r="340" spans="1:14" x14ac:dyDescent="0.35">
      <c r="A340" s="3" t="s">
        <v>701</v>
      </c>
      <c r="B340" s="14">
        <v>1.45445003656098</v>
      </c>
      <c r="C340" s="17">
        <v>3.2687722093793598E-11</v>
      </c>
      <c r="D340" s="17">
        <v>1.97215923299221E-10</v>
      </c>
      <c r="F340" s="7" t="s">
        <v>702</v>
      </c>
      <c r="M340" s="1"/>
      <c r="N340" s="1"/>
    </row>
    <row r="341" spans="1:14" x14ac:dyDescent="0.35">
      <c r="A341" s="3" t="s">
        <v>703</v>
      </c>
      <c r="B341" s="14">
        <v>-1.3509837330683501</v>
      </c>
      <c r="C341" s="17">
        <v>9.9343606398777508E-28</v>
      </c>
      <c r="D341" s="17">
        <v>2.80226380646941E-26</v>
      </c>
      <c r="E341" s="11" t="s">
        <v>704</v>
      </c>
      <c r="F341" s="7" t="s">
        <v>705</v>
      </c>
      <c r="M341" s="1"/>
      <c r="N341" s="1"/>
    </row>
    <row r="342" spans="1:14" x14ac:dyDescent="0.35">
      <c r="A342" s="3" t="s">
        <v>706</v>
      </c>
      <c r="B342" s="14">
        <v>1.10867184302142</v>
      </c>
      <c r="C342" s="17">
        <v>3.7501249026530499E-15</v>
      </c>
      <c r="D342" s="17">
        <v>3.5882252372521702E-14</v>
      </c>
      <c r="E342" s="11" t="s">
        <v>707</v>
      </c>
      <c r="F342" s="7" t="s">
        <v>231</v>
      </c>
      <c r="M342" s="1"/>
      <c r="N342" s="1"/>
    </row>
    <row r="343" spans="1:14" x14ac:dyDescent="0.35">
      <c r="A343" s="3" t="s">
        <v>708</v>
      </c>
      <c r="B343" s="14">
        <v>-1.01760795122725</v>
      </c>
      <c r="C343" s="17">
        <v>2.9401412667009E-7</v>
      </c>
      <c r="D343" s="17">
        <v>1.13226716866566E-6</v>
      </c>
      <c r="E343" s="11" t="s">
        <v>709</v>
      </c>
      <c r="F343" s="7" t="s">
        <v>710</v>
      </c>
      <c r="M343" s="1"/>
      <c r="N343" s="1"/>
    </row>
    <row r="344" spans="1:14" x14ac:dyDescent="0.35">
      <c r="A344" s="3" t="s">
        <v>711</v>
      </c>
      <c r="B344" s="14">
        <v>1.1497497607754299</v>
      </c>
      <c r="C344" s="17">
        <v>8.7392813615694097E-5</v>
      </c>
      <c r="D344" s="17">
        <v>2.3043778876768E-4</v>
      </c>
      <c r="E344" s="11" t="s">
        <v>712</v>
      </c>
      <c r="F344" s="7" t="s">
        <v>217</v>
      </c>
      <c r="M344" s="1"/>
      <c r="N344" s="1"/>
    </row>
    <row r="345" spans="1:14" x14ac:dyDescent="0.35">
      <c r="A345" s="3" t="s">
        <v>713</v>
      </c>
      <c r="B345" s="14">
        <v>1.5174253414262</v>
      </c>
      <c r="C345" s="17">
        <v>5.8107581200723204E-19</v>
      </c>
      <c r="D345" s="17">
        <v>8.0388322527369906E-18</v>
      </c>
      <c r="E345" s="11" t="s">
        <v>714</v>
      </c>
      <c r="F345" s="7" t="s">
        <v>715</v>
      </c>
    </row>
    <row r="346" spans="1:14" x14ac:dyDescent="0.35">
      <c r="A346" s="3" t="s">
        <v>717</v>
      </c>
      <c r="B346" s="14">
        <v>2.3945173171719998</v>
      </c>
      <c r="C346" s="17">
        <v>7.4477951302542805E-48</v>
      </c>
      <c r="D346" s="17">
        <v>5.9913374158934402E-46</v>
      </c>
      <c r="F346" s="7" t="s">
        <v>6</v>
      </c>
      <c r="M346" s="1"/>
      <c r="N346" s="1"/>
    </row>
    <row r="347" spans="1:14" x14ac:dyDescent="0.35">
      <c r="A347" s="3" t="s">
        <v>718</v>
      </c>
      <c r="B347" s="14">
        <v>-1.1310000157176801</v>
      </c>
      <c r="C347" s="17">
        <v>6.41501641289469E-17</v>
      </c>
      <c r="D347" s="17">
        <v>7.4510244111268798E-16</v>
      </c>
      <c r="E347" s="11" t="s">
        <v>719</v>
      </c>
      <c r="F347" s="7" t="s">
        <v>720</v>
      </c>
      <c r="M347" s="1"/>
      <c r="N347" s="1"/>
    </row>
    <row r="348" spans="1:14" x14ac:dyDescent="0.35">
      <c r="A348" s="3" t="s">
        <v>721</v>
      </c>
      <c r="B348" s="14">
        <v>-1.22775742427117</v>
      </c>
      <c r="C348" s="17">
        <v>1.2798462233106101E-11</v>
      </c>
      <c r="D348" s="17">
        <v>8.2243372693214499E-11</v>
      </c>
      <c r="E348" s="11" t="s">
        <v>722</v>
      </c>
      <c r="F348" s="7" t="s">
        <v>484</v>
      </c>
      <c r="M348" s="1"/>
      <c r="N348" s="1"/>
    </row>
    <row r="349" spans="1:14" x14ac:dyDescent="0.35">
      <c r="A349" s="3" t="s">
        <v>723</v>
      </c>
      <c r="B349" s="14">
        <v>-1.43254540102697</v>
      </c>
      <c r="C349" s="17">
        <v>3.9647122736978597E-14</v>
      </c>
      <c r="D349" s="17">
        <v>3.4445420233887001E-13</v>
      </c>
      <c r="E349" s="11" t="s">
        <v>724</v>
      </c>
      <c r="F349" s="7" t="s">
        <v>42</v>
      </c>
      <c r="M349" s="1"/>
      <c r="N349" s="1"/>
    </row>
    <row r="350" spans="1:14" x14ac:dyDescent="0.35">
      <c r="A350" s="3" t="s">
        <v>725</v>
      </c>
      <c r="B350" s="14">
        <v>1.6187295570490801</v>
      </c>
      <c r="C350" s="17">
        <v>2.05836480701452E-22</v>
      </c>
      <c r="D350" s="17">
        <v>3.7887867464707897E-21</v>
      </c>
      <c r="F350" s="7" t="s">
        <v>726</v>
      </c>
      <c r="M350" s="1"/>
      <c r="N350" s="1"/>
    </row>
    <row r="351" spans="1:14" x14ac:dyDescent="0.35">
      <c r="A351" s="3" t="s">
        <v>727</v>
      </c>
      <c r="B351" s="14">
        <v>2.0256034994425201</v>
      </c>
      <c r="C351" s="17">
        <v>6.4138826251699796E-13</v>
      </c>
      <c r="D351" s="17">
        <v>4.6591816260432097E-12</v>
      </c>
      <c r="F351" s="7" t="s">
        <v>189</v>
      </c>
      <c r="M351" s="1"/>
      <c r="N351" s="1"/>
    </row>
    <row r="352" spans="1:14" x14ac:dyDescent="0.35">
      <c r="A352" s="3" t="s">
        <v>728</v>
      </c>
      <c r="B352" s="14">
        <v>-1.3679043587630799</v>
      </c>
      <c r="C352" s="17">
        <v>6.2836890367221601E-6</v>
      </c>
      <c r="D352" s="17">
        <v>1.9779960272116701E-5</v>
      </c>
      <c r="F352" s="7" t="s">
        <v>6</v>
      </c>
      <c r="M352" s="1"/>
      <c r="N352" s="1"/>
    </row>
    <row r="353" spans="1:14" x14ac:dyDescent="0.35">
      <c r="A353" s="3" t="s">
        <v>729</v>
      </c>
      <c r="B353" s="14">
        <v>-1.0446657977173099</v>
      </c>
      <c r="C353" s="17">
        <v>1.35290076793013E-13</v>
      </c>
      <c r="D353" s="17">
        <v>1.1046994240391899E-12</v>
      </c>
      <c r="F353" s="7" t="s">
        <v>730</v>
      </c>
      <c r="M353" s="1"/>
      <c r="N353" s="1"/>
    </row>
    <row r="354" spans="1:14" x14ac:dyDescent="0.35">
      <c r="A354" s="3" t="s">
        <v>731</v>
      </c>
      <c r="B354" s="14">
        <v>-1.3332420219935099</v>
      </c>
      <c r="C354" s="17">
        <v>2.8664496511847402E-13</v>
      </c>
      <c r="D354" s="17">
        <v>2.1781135389553899E-12</v>
      </c>
      <c r="E354" s="11" t="s">
        <v>732</v>
      </c>
      <c r="F354" s="7" t="s">
        <v>257</v>
      </c>
      <c r="M354" s="1"/>
      <c r="N354" s="1"/>
    </row>
    <row r="355" spans="1:14" x14ac:dyDescent="0.35">
      <c r="A355" s="3" t="s">
        <v>733</v>
      </c>
      <c r="B355" s="14">
        <v>-1.8983354897398199</v>
      </c>
      <c r="C355" s="17">
        <v>6.1250833928498799E-24</v>
      </c>
      <c r="D355" s="17">
        <v>1.31719615141287E-22</v>
      </c>
      <c r="F355" s="7" t="s">
        <v>734</v>
      </c>
    </row>
    <row r="356" spans="1:14" x14ac:dyDescent="0.35">
      <c r="A356" s="3" t="s">
        <v>735</v>
      </c>
      <c r="B356" s="14">
        <v>1.04325748009347</v>
      </c>
      <c r="C356" s="17">
        <v>1.4744477316919701E-16</v>
      </c>
      <c r="D356" s="17">
        <v>1.6256347579872899E-15</v>
      </c>
      <c r="F356" s="7" t="s">
        <v>357</v>
      </c>
    </row>
    <row r="357" spans="1:14" x14ac:dyDescent="0.35">
      <c r="A357" s="3" t="s">
        <v>736</v>
      </c>
      <c r="B357" s="14">
        <v>1.2390987122989401</v>
      </c>
      <c r="C357" s="17">
        <v>6.8345913564223698E-22</v>
      </c>
      <c r="D357" s="17">
        <v>1.21678134640569E-20</v>
      </c>
      <c r="F357" s="7" t="s">
        <v>22</v>
      </c>
      <c r="M357" s="1"/>
      <c r="N357" s="1"/>
    </row>
    <row r="358" spans="1:14" x14ac:dyDescent="0.35">
      <c r="A358" s="3" t="s">
        <v>737</v>
      </c>
      <c r="B358" s="14">
        <v>-1.72322953218304</v>
      </c>
      <c r="C358" s="17">
        <v>5.24225081298295E-17</v>
      </c>
      <c r="D358" s="17">
        <v>6.1546858193508002E-16</v>
      </c>
      <c r="F358" s="7" t="s">
        <v>161</v>
      </c>
      <c r="M358" s="1"/>
      <c r="N358" s="1"/>
    </row>
    <row r="359" spans="1:14" x14ac:dyDescent="0.35">
      <c r="A359" s="3" t="s">
        <v>739</v>
      </c>
      <c r="B359" s="14">
        <v>-1.6146086198920899</v>
      </c>
      <c r="C359" s="17">
        <v>1.9646783972169399E-14</v>
      </c>
      <c r="D359" s="17">
        <v>1.7417475423490601E-13</v>
      </c>
      <c r="F359" s="7" t="s">
        <v>208</v>
      </c>
      <c r="M359" s="1"/>
      <c r="N359" s="1"/>
    </row>
    <row r="360" spans="1:14" x14ac:dyDescent="0.35">
      <c r="A360" s="3" t="s">
        <v>740</v>
      </c>
      <c r="B360" s="14">
        <v>1.2683049207036301</v>
      </c>
      <c r="C360" s="17">
        <v>6.2616680782831102E-9</v>
      </c>
      <c r="D360" s="17">
        <v>2.87533680042937E-8</v>
      </c>
      <c r="E360" s="11" t="s">
        <v>741</v>
      </c>
      <c r="F360" s="7" t="s">
        <v>742</v>
      </c>
    </row>
    <row r="361" spans="1:14" x14ac:dyDescent="0.35">
      <c r="A361" s="3" t="s">
        <v>743</v>
      </c>
      <c r="B361" s="14">
        <v>1.20836475582818</v>
      </c>
      <c r="C361" s="17">
        <v>3.08105656467607E-24</v>
      </c>
      <c r="D361" s="17">
        <v>6.8286274066085998E-23</v>
      </c>
      <c r="E361" s="11" t="s">
        <v>744</v>
      </c>
      <c r="F361" s="7" t="s">
        <v>745</v>
      </c>
      <c r="M361" s="1"/>
      <c r="N361" s="1"/>
    </row>
    <row r="362" spans="1:14" x14ac:dyDescent="0.35">
      <c r="A362" s="3" t="s">
        <v>746</v>
      </c>
      <c r="B362" s="14">
        <v>1.7241903243572201</v>
      </c>
      <c r="C362" s="17">
        <v>3.0042015237721799E-35</v>
      </c>
      <c r="D362" s="17">
        <v>1.38832461907089E-33</v>
      </c>
      <c r="F362" s="7" t="s">
        <v>62</v>
      </c>
    </row>
    <row r="363" spans="1:14" x14ac:dyDescent="0.35">
      <c r="A363" s="3" t="s">
        <v>747</v>
      </c>
      <c r="B363" s="14">
        <v>-1.14473959715502</v>
      </c>
      <c r="C363" s="17">
        <v>6.3079487364882499E-9</v>
      </c>
      <c r="D363" s="17">
        <v>2.89047777545411E-8</v>
      </c>
      <c r="E363" s="11" t="s">
        <v>748</v>
      </c>
      <c r="F363" s="7" t="s">
        <v>749</v>
      </c>
      <c r="M363" s="1"/>
      <c r="N363" s="1"/>
    </row>
    <row r="364" spans="1:14" x14ac:dyDescent="0.35">
      <c r="A364" s="3" t="s">
        <v>750</v>
      </c>
      <c r="B364" s="14">
        <v>-1.7628313261182</v>
      </c>
      <c r="C364" s="17">
        <v>3.0170433220199198E-13</v>
      </c>
      <c r="D364" s="17">
        <v>2.27535350535669E-12</v>
      </c>
      <c r="E364" s="11" t="s">
        <v>751</v>
      </c>
      <c r="F364" s="7" t="s">
        <v>749</v>
      </c>
      <c r="M364" s="1"/>
      <c r="N364" s="1"/>
    </row>
    <row r="365" spans="1:14" x14ac:dyDescent="0.35">
      <c r="A365" s="3" t="s">
        <v>752</v>
      </c>
      <c r="B365" s="14">
        <v>1.3140144316629401</v>
      </c>
      <c r="C365" s="17">
        <v>2.0366604309458898E-18</v>
      </c>
      <c r="D365" s="17">
        <v>2.66483521446655E-17</v>
      </c>
      <c r="E365" s="11" t="s">
        <v>753</v>
      </c>
      <c r="F365" s="7" t="s">
        <v>754</v>
      </c>
      <c r="M365" s="1"/>
      <c r="N365" s="1"/>
    </row>
    <row r="366" spans="1:14" x14ac:dyDescent="0.35">
      <c r="A366" s="3" t="s">
        <v>755</v>
      </c>
      <c r="B366" s="14">
        <v>-1.1344573463341301</v>
      </c>
      <c r="C366" s="17">
        <v>1.20594981310825E-10</v>
      </c>
      <c r="D366" s="17">
        <v>6.8211536303935401E-10</v>
      </c>
      <c r="E366" s="11" t="s">
        <v>756</v>
      </c>
      <c r="F366" s="7" t="s">
        <v>757</v>
      </c>
      <c r="M366" s="1"/>
      <c r="N366" s="1"/>
    </row>
    <row r="367" spans="1:14" x14ac:dyDescent="0.35">
      <c r="A367" s="3" t="s">
        <v>758</v>
      </c>
      <c r="B367" s="14">
        <v>1.06636508290057</v>
      </c>
      <c r="C367" s="17">
        <v>5.2195272844264E-16</v>
      </c>
      <c r="D367" s="17">
        <v>5.3475534253651598E-15</v>
      </c>
      <c r="E367" s="11" t="s">
        <v>759</v>
      </c>
      <c r="F367" s="7" t="s">
        <v>760</v>
      </c>
      <c r="M367" s="1"/>
      <c r="N367" s="1"/>
    </row>
    <row r="368" spans="1:14" x14ac:dyDescent="0.35">
      <c r="A368" s="3" t="s">
        <v>761</v>
      </c>
      <c r="B368" s="14">
        <v>-1.1527332347583099</v>
      </c>
      <c r="C368" s="17">
        <v>9.7540438120939698E-20</v>
      </c>
      <c r="D368" s="17">
        <v>1.43147183512622E-18</v>
      </c>
      <c r="E368" s="11" t="s">
        <v>762</v>
      </c>
      <c r="F368" s="7" t="s">
        <v>763</v>
      </c>
    </row>
    <row r="369" spans="1:14" x14ac:dyDescent="0.35">
      <c r="A369" s="3" t="s">
        <v>764</v>
      </c>
      <c r="B369" s="14">
        <v>-1.1906623569533901</v>
      </c>
      <c r="C369" s="17">
        <v>1.94341077513011E-20</v>
      </c>
      <c r="D369" s="17">
        <v>3.1977940936231701E-19</v>
      </c>
      <c r="E369" s="11" t="s">
        <v>765</v>
      </c>
      <c r="F369" s="7" t="s">
        <v>766</v>
      </c>
      <c r="M369" s="1"/>
      <c r="N369" s="1"/>
    </row>
    <row r="370" spans="1:14" x14ac:dyDescent="0.35">
      <c r="A370" s="3" t="s">
        <v>767</v>
      </c>
      <c r="B370" s="14">
        <v>-1.34763822363522</v>
      </c>
      <c r="C370" s="17">
        <v>8.6558794613127599E-27</v>
      </c>
      <c r="D370" s="17">
        <v>2.3210580481446099E-25</v>
      </c>
      <c r="E370" s="11" t="s">
        <v>768</v>
      </c>
      <c r="F370" s="7" t="s">
        <v>541</v>
      </c>
      <c r="M370" s="1"/>
    </row>
    <row r="371" spans="1:14" x14ac:dyDescent="0.35">
      <c r="A371" s="3" t="s">
        <v>769</v>
      </c>
      <c r="B371" s="14">
        <v>1.2621758147969699</v>
      </c>
      <c r="C371" s="17">
        <v>2.5128648425688502E-19</v>
      </c>
      <c r="D371" s="17">
        <v>3.5907516039865398E-18</v>
      </c>
      <c r="F371" s="7" t="s">
        <v>62</v>
      </c>
      <c r="M371" s="1"/>
      <c r="N371" s="1"/>
    </row>
    <row r="372" spans="1:14" x14ac:dyDescent="0.35">
      <c r="A372" s="3" t="s">
        <v>770</v>
      </c>
      <c r="B372" s="14">
        <v>1.0013462752528299</v>
      </c>
      <c r="C372" s="17">
        <v>1.6360309210766001E-3</v>
      </c>
      <c r="D372" s="17">
        <v>3.3378541959749601E-3</v>
      </c>
      <c r="F372" s="7" t="s">
        <v>771</v>
      </c>
      <c r="M372" s="1"/>
      <c r="N372" s="1"/>
    </row>
    <row r="373" spans="1:14" x14ac:dyDescent="0.35">
      <c r="A373" s="3" t="s">
        <v>772</v>
      </c>
      <c r="B373" s="14">
        <v>1.29031772233603</v>
      </c>
      <c r="C373" s="17">
        <v>1.01871493344539E-5</v>
      </c>
      <c r="D373" s="17">
        <v>3.1164068104836402E-5</v>
      </c>
      <c r="F373" s="7" t="s">
        <v>13</v>
      </c>
      <c r="M373" s="1"/>
      <c r="N373" s="1"/>
    </row>
    <row r="374" spans="1:14" x14ac:dyDescent="0.35">
      <c r="A374" s="3" t="s">
        <v>773</v>
      </c>
      <c r="B374" s="14">
        <v>1.7730093744714099</v>
      </c>
      <c r="C374" s="17">
        <v>1.02835567659315E-13</v>
      </c>
      <c r="D374" s="17">
        <v>8.4927320515601699E-13</v>
      </c>
      <c r="E374" s="11" t="s">
        <v>774</v>
      </c>
      <c r="F374" s="7" t="s">
        <v>775</v>
      </c>
      <c r="M374" s="1"/>
      <c r="N374" s="1"/>
    </row>
    <row r="375" spans="1:14" x14ac:dyDescent="0.35">
      <c r="A375" s="3" t="s">
        <v>776</v>
      </c>
      <c r="B375" s="14">
        <v>1.81499683054212</v>
      </c>
      <c r="C375" s="17">
        <v>5.1830661565429E-10</v>
      </c>
      <c r="D375" s="17">
        <v>2.6996689908899701E-9</v>
      </c>
      <c r="E375" s="11" t="s">
        <v>777</v>
      </c>
      <c r="F375" s="7" t="s">
        <v>76</v>
      </c>
      <c r="M375" s="1"/>
      <c r="N375" s="1"/>
    </row>
    <row r="376" spans="1:14" x14ac:dyDescent="0.35">
      <c r="A376" s="3" t="s">
        <v>778</v>
      </c>
      <c r="B376" s="14">
        <v>2.9327043065763898</v>
      </c>
      <c r="C376" s="17">
        <v>2.7834426236258501E-19</v>
      </c>
      <c r="D376" s="17">
        <v>3.9513969794217902E-18</v>
      </c>
      <c r="E376" s="11" t="s">
        <v>779</v>
      </c>
      <c r="F376" s="7" t="s">
        <v>780</v>
      </c>
      <c r="M376" s="1"/>
      <c r="N376" s="1"/>
    </row>
    <row r="377" spans="1:14" x14ac:dyDescent="0.35">
      <c r="A377" s="3" t="s">
        <v>781</v>
      </c>
      <c r="B377" s="14">
        <v>2.6639113612388199</v>
      </c>
      <c r="C377" s="17">
        <v>3.4900376884784003E-14</v>
      </c>
      <c r="D377" s="17">
        <v>3.04432203187754E-13</v>
      </c>
      <c r="E377" s="11" t="s">
        <v>782</v>
      </c>
      <c r="F377" s="7" t="s">
        <v>783</v>
      </c>
      <c r="M377" s="1"/>
      <c r="N377" s="1"/>
    </row>
    <row r="378" spans="1:14" x14ac:dyDescent="0.35">
      <c r="A378" s="3" t="s">
        <v>784</v>
      </c>
      <c r="B378" s="14">
        <v>1.4163071170528601</v>
      </c>
      <c r="C378" s="17">
        <v>3.6208712150357502E-30</v>
      </c>
      <c r="D378" s="17">
        <v>1.1738107879190499E-28</v>
      </c>
      <c r="F378" s="7" t="s">
        <v>232</v>
      </c>
    </row>
    <row r="379" spans="1:14" x14ac:dyDescent="0.35">
      <c r="A379" s="3" t="s">
        <v>785</v>
      </c>
      <c r="B379" s="14">
        <v>1.01058060065442</v>
      </c>
      <c r="C379" s="17">
        <v>1.7883891667711E-14</v>
      </c>
      <c r="D379" s="17">
        <v>1.60511622736646E-13</v>
      </c>
      <c r="F379" s="7" t="s">
        <v>6</v>
      </c>
      <c r="M379" s="1"/>
      <c r="N379" s="1"/>
    </row>
    <row r="380" spans="1:14" x14ac:dyDescent="0.35">
      <c r="A380" s="3" t="s">
        <v>786</v>
      </c>
      <c r="B380" s="14">
        <v>1.03514834691479</v>
      </c>
      <c r="C380" s="17">
        <v>4.0620520449614099E-15</v>
      </c>
      <c r="D380" s="17">
        <v>3.86876214031196E-14</v>
      </c>
      <c r="F380" s="7" t="s">
        <v>787</v>
      </c>
      <c r="M380" s="1"/>
      <c r="N380" s="1"/>
    </row>
    <row r="381" spans="1:14" x14ac:dyDescent="0.35">
      <c r="A381" s="3" t="s">
        <v>788</v>
      </c>
      <c r="B381" s="14">
        <v>1.25150323688295</v>
      </c>
      <c r="C381" s="17">
        <v>6.4936211736400197E-9</v>
      </c>
      <c r="D381" s="17">
        <v>2.9692937240307601E-8</v>
      </c>
      <c r="E381" s="11" t="s">
        <v>789</v>
      </c>
      <c r="F381" s="7" t="s">
        <v>790</v>
      </c>
      <c r="M381" s="1"/>
      <c r="N381" s="1"/>
    </row>
    <row r="382" spans="1:14" x14ac:dyDescent="0.35">
      <c r="A382" s="3" t="s">
        <v>791</v>
      </c>
      <c r="B382" s="14">
        <v>1.23628935773529</v>
      </c>
      <c r="C382" s="17">
        <v>5.00921444896057E-7</v>
      </c>
      <c r="D382" s="17">
        <v>1.84407013273599E-6</v>
      </c>
      <c r="E382" s="11" t="s">
        <v>792</v>
      </c>
      <c r="F382" s="7" t="s">
        <v>162</v>
      </c>
      <c r="M382" s="1"/>
      <c r="N382" s="1"/>
    </row>
    <row r="383" spans="1:14" x14ac:dyDescent="0.35">
      <c r="A383" s="3" t="s">
        <v>793</v>
      </c>
      <c r="B383" s="14">
        <v>-1.31736916442819</v>
      </c>
      <c r="C383" s="17">
        <v>4.2110063819304497E-12</v>
      </c>
      <c r="D383" s="17">
        <v>2.81197511659701E-11</v>
      </c>
      <c r="F383" s="7" t="s">
        <v>6</v>
      </c>
      <c r="M383" s="1"/>
      <c r="N383" s="1"/>
    </row>
    <row r="384" spans="1:14" x14ac:dyDescent="0.35">
      <c r="A384" s="3" t="s">
        <v>794</v>
      </c>
      <c r="B384" s="14">
        <v>1.0445996198279699</v>
      </c>
      <c r="C384" s="17">
        <v>3.8139455883398602E-17</v>
      </c>
      <c r="D384" s="17">
        <v>4.5515878120187703E-16</v>
      </c>
      <c r="F384" s="7" t="s">
        <v>374</v>
      </c>
      <c r="M384" s="1"/>
      <c r="N384" s="1"/>
    </row>
    <row r="385" spans="1:14" x14ac:dyDescent="0.35">
      <c r="A385" s="3" t="s">
        <v>795</v>
      </c>
      <c r="B385" s="14">
        <v>1.4993474044164501</v>
      </c>
      <c r="C385" s="17">
        <v>2.31240675348835E-31</v>
      </c>
      <c r="D385" s="17">
        <v>8.2336843747158802E-30</v>
      </c>
      <c r="F385" s="7" t="s">
        <v>796</v>
      </c>
      <c r="M385" s="1"/>
      <c r="N385" s="1"/>
    </row>
    <row r="386" spans="1:14" x14ac:dyDescent="0.35">
      <c r="A386" s="3" t="s">
        <v>797</v>
      </c>
      <c r="B386" s="14">
        <v>1.12710109930853</v>
      </c>
      <c r="C386" s="17">
        <v>1.2071452057737801E-22</v>
      </c>
      <c r="D386" s="17">
        <v>2.26027533356953E-21</v>
      </c>
      <c r="E386" s="11" t="s">
        <v>798</v>
      </c>
      <c r="F386" s="7" t="s">
        <v>799</v>
      </c>
      <c r="M386" s="1"/>
      <c r="N386" s="1"/>
    </row>
    <row r="387" spans="1:14" x14ac:dyDescent="0.35">
      <c r="A387" s="3" t="s">
        <v>800</v>
      </c>
      <c r="B387" s="14">
        <v>1.3375527868894199</v>
      </c>
      <c r="C387" s="17">
        <v>6.5636017196031495E-26</v>
      </c>
      <c r="D387" s="17">
        <v>1.6771932864680099E-24</v>
      </c>
      <c r="E387" s="11" t="s">
        <v>801</v>
      </c>
      <c r="F387" s="7" t="s">
        <v>802</v>
      </c>
      <c r="M387" s="1"/>
      <c r="N387" s="1"/>
    </row>
    <row r="388" spans="1:14" x14ac:dyDescent="0.35">
      <c r="A388" s="3" t="s">
        <v>803</v>
      </c>
      <c r="B388" s="14">
        <v>1.0589218912768701</v>
      </c>
      <c r="C388" s="17">
        <v>2.7346611788487601E-11</v>
      </c>
      <c r="D388" s="17">
        <v>1.67315044519986E-10</v>
      </c>
      <c r="F388" s="7" t="s">
        <v>804</v>
      </c>
      <c r="M388" s="1"/>
      <c r="N388" s="1"/>
    </row>
    <row r="389" spans="1:14" x14ac:dyDescent="0.35">
      <c r="A389" s="3" t="s">
        <v>805</v>
      </c>
      <c r="B389" s="14">
        <v>-1.2779075959278401</v>
      </c>
      <c r="C389" s="17">
        <v>1.33152629751368E-11</v>
      </c>
      <c r="D389" s="17">
        <v>8.5061032888226803E-11</v>
      </c>
      <c r="F389" s="7" t="s">
        <v>806</v>
      </c>
      <c r="M389" s="1"/>
      <c r="N389" s="1"/>
    </row>
    <row r="390" spans="1:14" x14ac:dyDescent="0.35">
      <c r="A390" s="3" t="s">
        <v>807</v>
      </c>
      <c r="B390" s="14">
        <v>-1.0600005181596099</v>
      </c>
      <c r="C390" s="17">
        <v>3.3446582066098702E-20</v>
      </c>
      <c r="D390" s="17">
        <v>5.1775095629811898E-19</v>
      </c>
      <c r="F390" s="7" t="s">
        <v>381</v>
      </c>
      <c r="M390" s="1"/>
      <c r="N390" s="1"/>
    </row>
    <row r="391" spans="1:14" x14ac:dyDescent="0.35">
      <c r="A391" s="3" t="s">
        <v>808</v>
      </c>
      <c r="B391" s="14">
        <v>1.0352043648987499</v>
      </c>
      <c r="C391" s="17">
        <v>1.9825580621465702E-12</v>
      </c>
      <c r="D391" s="17">
        <v>1.38712103440704E-11</v>
      </c>
      <c r="E391" s="11" t="s">
        <v>809</v>
      </c>
      <c r="F391" s="7" t="s">
        <v>810</v>
      </c>
      <c r="M391" s="1"/>
      <c r="N391" s="1"/>
    </row>
    <row r="392" spans="1:14" x14ac:dyDescent="0.35">
      <c r="A392" s="3" t="s">
        <v>811</v>
      </c>
      <c r="B392" s="14">
        <v>-1.1268320976233499</v>
      </c>
      <c r="C392" s="17">
        <v>4.3708289636279299E-13</v>
      </c>
      <c r="D392" s="17">
        <v>3.2511782565067999E-12</v>
      </c>
      <c r="F392" s="7" t="s">
        <v>6</v>
      </c>
      <c r="M392" s="1"/>
      <c r="N392" s="1"/>
    </row>
    <row r="393" spans="1:14" x14ac:dyDescent="0.35">
      <c r="A393" s="3" t="s">
        <v>812</v>
      </c>
      <c r="B393" s="14">
        <v>1.5807471509320301</v>
      </c>
      <c r="C393" s="17">
        <v>4.0165930347438403E-11</v>
      </c>
      <c r="D393" s="17">
        <v>2.3771226352761898E-10</v>
      </c>
      <c r="F393" s="7" t="s">
        <v>813</v>
      </c>
    </row>
    <row r="394" spans="1:14" x14ac:dyDescent="0.35">
      <c r="A394" s="3" t="s">
        <v>814</v>
      </c>
      <c r="B394" s="14">
        <v>1.0191469045569199</v>
      </c>
      <c r="C394" s="17">
        <v>9.5311639744214305E-5</v>
      </c>
      <c r="D394" s="17">
        <v>2.4911778763469703E-4</v>
      </c>
      <c r="E394" s="11" t="s">
        <v>815</v>
      </c>
      <c r="F394" s="7" t="s">
        <v>340</v>
      </c>
      <c r="M394" s="1"/>
      <c r="N394" s="1"/>
    </row>
    <row r="395" spans="1:14" x14ac:dyDescent="0.35">
      <c r="A395" s="3" t="s">
        <v>816</v>
      </c>
      <c r="B395" s="14">
        <v>-1.1740600525998299</v>
      </c>
      <c r="C395" s="17">
        <v>1.9914866266754999E-3</v>
      </c>
      <c r="D395" s="17">
        <v>3.9829732533510102E-3</v>
      </c>
      <c r="F395" s="7" t="s">
        <v>817</v>
      </c>
    </row>
    <row r="396" spans="1:14" x14ac:dyDescent="0.35">
      <c r="A396" s="3" t="s">
        <v>818</v>
      </c>
      <c r="B396" s="14">
        <v>1.3405796439692299</v>
      </c>
      <c r="C396" s="17">
        <v>4.7046920205361098E-4</v>
      </c>
      <c r="D396" s="17">
        <v>1.0767746120763401E-3</v>
      </c>
      <c r="E396" s="11" t="s">
        <v>819</v>
      </c>
      <c r="F396" s="7" t="s">
        <v>820</v>
      </c>
      <c r="M396" s="1"/>
      <c r="N396" s="1"/>
    </row>
    <row r="397" spans="1:14" x14ac:dyDescent="0.35">
      <c r="A397" s="3" t="s">
        <v>821</v>
      </c>
      <c r="B397" s="14">
        <v>-2.5071323824471898</v>
      </c>
      <c r="C397" s="17">
        <v>1.9351875515530299E-3</v>
      </c>
      <c r="D397" s="17">
        <v>3.8810963637794802E-3</v>
      </c>
      <c r="E397" s="11" t="s">
        <v>822</v>
      </c>
      <c r="F397" s="7" t="s">
        <v>823</v>
      </c>
      <c r="M397" s="1"/>
      <c r="N397" s="1"/>
    </row>
    <row r="398" spans="1:14" x14ac:dyDescent="0.35">
      <c r="A398" s="3" t="s">
        <v>824</v>
      </c>
      <c r="B398" s="14">
        <v>2.0602445945894998</v>
      </c>
      <c r="C398" s="17">
        <v>2.8722450223539102E-13</v>
      </c>
      <c r="D398" s="17">
        <v>2.1781135389553899E-12</v>
      </c>
      <c r="E398" s="11" t="s">
        <v>825</v>
      </c>
      <c r="F398" s="7" t="s">
        <v>826</v>
      </c>
    </row>
    <row r="399" spans="1:14" x14ac:dyDescent="0.35">
      <c r="A399" s="3" t="s">
        <v>827</v>
      </c>
      <c r="B399" s="14">
        <v>2.0367636785875098</v>
      </c>
      <c r="C399" s="17">
        <v>2.1293024555901299E-30</v>
      </c>
      <c r="D399" s="17">
        <v>7.1151460516027198E-29</v>
      </c>
      <c r="E399" s="11" t="s">
        <v>828</v>
      </c>
      <c r="F399" s="7" t="s">
        <v>829</v>
      </c>
      <c r="M399" s="1"/>
      <c r="N399" s="1"/>
    </row>
    <row r="400" spans="1:14" x14ac:dyDescent="0.35">
      <c r="A400" s="3" t="s">
        <v>830</v>
      </c>
      <c r="B400" s="14">
        <v>-2.0055340960418202</v>
      </c>
      <c r="C400" s="17">
        <v>2.1340494551027E-28</v>
      </c>
      <c r="D400" s="17">
        <v>6.3495279677850303E-27</v>
      </c>
      <c r="F400" s="7" t="s">
        <v>716</v>
      </c>
      <c r="M400" s="1"/>
      <c r="N400" s="1"/>
    </row>
    <row r="401" spans="1:14" x14ac:dyDescent="0.35">
      <c r="A401" s="3" t="s">
        <v>831</v>
      </c>
      <c r="B401" s="14">
        <v>-1.2733775115866801</v>
      </c>
      <c r="C401" s="17">
        <v>1.4590230575815999E-6</v>
      </c>
      <c r="D401" s="17">
        <v>5.0381527520941698E-6</v>
      </c>
      <c r="F401" s="7" t="s">
        <v>62</v>
      </c>
      <c r="M401" s="1"/>
      <c r="N401" s="1"/>
    </row>
    <row r="402" spans="1:14" x14ac:dyDescent="0.35">
      <c r="A402" s="3" t="s">
        <v>832</v>
      </c>
      <c r="B402" s="14">
        <v>-1.3601121677810699</v>
      </c>
      <c r="C402" s="17">
        <v>9.2710431690726106E-12</v>
      </c>
      <c r="D402" s="17">
        <v>5.9930671914362205E-11</v>
      </c>
      <c r="F402" s="7" t="s">
        <v>833</v>
      </c>
      <c r="M402" s="1"/>
      <c r="N402" s="1"/>
    </row>
    <row r="403" spans="1:14" x14ac:dyDescent="0.35">
      <c r="A403" s="3" t="s">
        <v>834</v>
      </c>
      <c r="B403" s="14">
        <v>-1.35869198848025</v>
      </c>
      <c r="C403" s="17">
        <v>6.82186918898935E-17</v>
      </c>
      <c r="D403" s="17">
        <v>7.7984736202552001E-16</v>
      </c>
      <c r="F403" s="7" t="s">
        <v>6</v>
      </c>
    </row>
    <row r="404" spans="1:14" x14ac:dyDescent="0.35">
      <c r="A404" s="3" t="s">
        <v>835</v>
      </c>
      <c r="B404" s="14">
        <v>-1.0200777036673601</v>
      </c>
      <c r="C404" s="17">
        <v>1.07752262247638E-2</v>
      </c>
      <c r="D404" s="17">
        <v>1.8738023506955099E-2</v>
      </c>
      <c r="F404" s="7" t="s">
        <v>6</v>
      </c>
      <c r="M404" s="1"/>
      <c r="N404" s="1"/>
    </row>
    <row r="405" spans="1:14" x14ac:dyDescent="0.35">
      <c r="A405" s="3" t="s">
        <v>836</v>
      </c>
      <c r="B405" s="14">
        <v>1.1989327291372101</v>
      </c>
      <c r="C405" s="17">
        <v>2.6528390925362401E-10</v>
      </c>
      <c r="D405" s="17">
        <v>1.41571658697511E-9</v>
      </c>
      <c r="F405" s="7" t="s">
        <v>532</v>
      </c>
      <c r="M405" s="1"/>
      <c r="N405" s="1"/>
    </row>
    <row r="406" spans="1:14" x14ac:dyDescent="0.35">
      <c r="A406" s="3" t="s">
        <v>837</v>
      </c>
      <c r="B406" s="14">
        <v>1.2534393187242601</v>
      </c>
      <c r="C406" s="17">
        <v>4.4196497164939702E-25</v>
      </c>
      <c r="D406" s="17">
        <v>1.0548878224423E-23</v>
      </c>
      <c r="F406" s="7" t="s">
        <v>6</v>
      </c>
      <c r="M406" s="1"/>
      <c r="N406" s="1"/>
    </row>
    <row r="407" spans="1:14" x14ac:dyDescent="0.35">
      <c r="A407" s="3" t="s">
        <v>838</v>
      </c>
      <c r="B407" s="14">
        <v>1.4162231554573701</v>
      </c>
      <c r="C407" s="17">
        <v>5.9071013423603498E-7</v>
      </c>
      <c r="D407" s="17">
        <v>2.1491162672708E-6</v>
      </c>
      <c r="F407" s="7" t="s">
        <v>839</v>
      </c>
      <c r="M407" s="1"/>
      <c r="N407" s="1"/>
    </row>
    <row r="408" spans="1:14" x14ac:dyDescent="0.35">
      <c r="A408" s="3" t="s">
        <v>840</v>
      </c>
      <c r="B408" s="14">
        <v>1.13538073893206</v>
      </c>
      <c r="C408" s="17">
        <v>1.48239331153978E-6</v>
      </c>
      <c r="D408" s="17">
        <v>5.1107274169276302E-6</v>
      </c>
      <c r="F408" s="7" t="s">
        <v>841</v>
      </c>
      <c r="M408" s="1"/>
      <c r="N408" s="1"/>
    </row>
    <row r="409" spans="1:14" x14ac:dyDescent="0.35">
      <c r="A409" s="3" t="s">
        <v>843</v>
      </c>
      <c r="B409" s="14">
        <v>1.2208788990403401</v>
      </c>
      <c r="C409" s="17">
        <v>6.72552858831816E-18</v>
      </c>
      <c r="D409" s="17">
        <v>8.4438428288017598E-17</v>
      </c>
      <c r="F409" s="7" t="s">
        <v>44</v>
      </c>
      <c r="M409" s="1"/>
      <c r="N409" s="1"/>
    </row>
    <row r="410" spans="1:14" x14ac:dyDescent="0.35">
      <c r="A410" s="3" t="s">
        <v>844</v>
      </c>
      <c r="B410" s="14">
        <v>-1.08292497380835</v>
      </c>
      <c r="C410" s="17">
        <v>2.0656148757348499E-7</v>
      </c>
      <c r="D410" s="17">
        <v>8.0547854759355395E-7</v>
      </c>
      <c r="F410" s="7" t="s">
        <v>6</v>
      </c>
      <c r="M410" s="1"/>
      <c r="N410" s="1"/>
    </row>
    <row r="411" spans="1:14" x14ac:dyDescent="0.35">
      <c r="A411" s="3" t="s">
        <v>845</v>
      </c>
      <c r="B411" s="14">
        <v>-1.2244184183442799</v>
      </c>
      <c r="C411" s="17">
        <v>1.58109055900422E-16</v>
      </c>
      <c r="D411" s="17">
        <v>1.72569281113425E-15</v>
      </c>
      <c r="E411" s="11" t="s">
        <v>846</v>
      </c>
      <c r="F411" s="7" t="s">
        <v>847</v>
      </c>
      <c r="M411" s="1"/>
      <c r="N411" s="1"/>
    </row>
    <row r="412" spans="1:14" x14ac:dyDescent="0.35">
      <c r="A412" s="3" t="s">
        <v>848</v>
      </c>
      <c r="B412" s="14">
        <v>1.2476532176316999</v>
      </c>
      <c r="C412" s="17">
        <v>9.4616966515210102E-11</v>
      </c>
      <c r="D412" s="17">
        <v>5.3797919180899597E-10</v>
      </c>
      <c r="F412" s="7" t="s">
        <v>849</v>
      </c>
      <c r="M412" s="1"/>
      <c r="N412" s="1"/>
    </row>
    <row r="413" spans="1:14" x14ac:dyDescent="0.35">
      <c r="A413" s="3" t="s">
        <v>850</v>
      </c>
      <c r="B413" s="14">
        <v>1.7464811383063099</v>
      </c>
      <c r="C413" s="17">
        <v>2.2188859977813601E-42</v>
      </c>
      <c r="D413" s="17">
        <v>1.6064734623936999E-40</v>
      </c>
      <c r="F413" s="7" t="s">
        <v>208</v>
      </c>
    </row>
    <row r="414" spans="1:14" x14ac:dyDescent="0.35">
      <c r="A414" s="3" t="s">
        <v>851</v>
      </c>
      <c r="B414" s="14">
        <v>-1.2923571512196399</v>
      </c>
      <c r="C414" s="17">
        <v>2.44381597947782E-4</v>
      </c>
      <c r="D414" s="17">
        <v>5.8457800742575195E-4</v>
      </c>
      <c r="F414" s="7" t="s">
        <v>62</v>
      </c>
      <c r="M414" s="1"/>
      <c r="N414" s="1"/>
    </row>
    <row r="415" spans="1:14" x14ac:dyDescent="0.35">
      <c r="A415" s="3" t="s">
        <v>852</v>
      </c>
      <c r="B415" s="14">
        <v>-1.2341035979586199</v>
      </c>
      <c r="C415" s="17">
        <v>1.3949504494564799E-5</v>
      </c>
      <c r="D415" s="17">
        <v>4.1675823606870302E-5</v>
      </c>
      <c r="F415" s="7" t="s">
        <v>853</v>
      </c>
      <c r="M415" s="1"/>
      <c r="N415" s="1"/>
    </row>
    <row r="416" spans="1:14" x14ac:dyDescent="0.35">
      <c r="A416" s="3" t="s">
        <v>854</v>
      </c>
      <c r="B416" s="14">
        <v>1.29808758604147</v>
      </c>
      <c r="C416" s="17">
        <v>3.0528139674986802E-20</v>
      </c>
      <c r="D416" s="17">
        <v>4.7949772774653303E-19</v>
      </c>
      <c r="F416" s="7" t="s">
        <v>378</v>
      </c>
      <c r="M416" s="1"/>
      <c r="N416" s="1"/>
    </row>
    <row r="417" spans="1:14" x14ac:dyDescent="0.35">
      <c r="A417" s="3" t="s">
        <v>855</v>
      </c>
      <c r="B417" s="14">
        <v>1.1741171534581301</v>
      </c>
      <c r="C417" s="17">
        <v>1.88772736045342E-11</v>
      </c>
      <c r="D417" s="17">
        <v>1.1884474860593699E-10</v>
      </c>
      <c r="F417" s="7" t="s">
        <v>856</v>
      </c>
      <c r="M417" s="1"/>
      <c r="N417" s="1"/>
    </row>
    <row r="418" spans="1:14" x14ac:dyDescent="0.35">
      <c r="A418" s="3" t="s">
        <v>857</v>
      </c>
      <c r="B418" s="14">
        <v>1.20057734801932</v>
      </c>
      <c r="C418" s="17">
        <v>2.21046710475267E-20</v>
      </c>
      <c r="D418" s="17">
        <v>3.58293623247969E-19</v>
      </c>
      <c r="F418" s="7" t="s">
        <v>842</v>
      </c>
      <c r="M418" s="1"/>
      <c r="N418" s="1"/>
    </row>
    <row r="419" spans="1:14" x14ac:dyDescent="0.35">
      <c r="A419" s="3" t="s">
        <v>858</v>
      </c>
      <c r="B419" s="14">
        <v>1.37138652798182</v>
      </c>
      <c r="C419" s="17">
        <v>8.92468787797385E-13</v>
      </c>
      <c r="D419" s="17">
        <v>6.4186828049533799E-12</v>
      </c>
      <c r="F419" s="7" t="s">
        <v>62</v>
      </c>
      <c r="M419" s="1"/>
      <c r="N419" s="1"/>
    </row>
    <row r="420" spans="1:14" x14ac:dyDescent="0.35">
      <c r="A420" s="3" t="s">
        <v>859</v>
      </c>
      <c r="B420" s="14">
        <v>1.1413959818789301</v>
      </c>
      <c r="C420" s="17">
        <v>1.45178781859589E-10</v>
      </c>
      <c r="D420" s="17">
        <v>8.0646627672385397E-10</v>
      </c>
      <c r="F420" s="7" t="s">
        <v>62</v>
      </c>
      <c r="M420" s="1"/>
      <c r="N420" s="1"/>
    </row>
    <row r="421" spans="1:14" x14ac:dyDescent="0.35">
      <c r="A421" s="3" t="s">
        <v>860</v>
      </c>
      <c r="B421" s="14">
        <v>2.1412710738690999</v>
      </c>
      <c r="C421" s="17">
        <v>1.0327094579665999E-22</v>
      </c>
      <c r="D421" s="17">
        <v>1.9504738632204001E-21</v>
      </c>
      <c r="F421" s="7" t="s">
        <v>13</v>
      </c>
      <c r="M421" s="1"/>
      <c r="N421" s="1"/>
    </row>
    <row r="422" spans="1:14" x14ac:dyDescent="0.35">
      <c r="A422" s="3" t="s">
        <v>861</v>
      </c>
      <c r="B422" s="14">
        <v>-2.4243515652237502</v>
      </c>
      <c r="C422" s="17">
        <v>8.56443625851594E-61</v>
      </c>
      <c r="D422" s="17">
        <v>1.8601955553496599E-58</v>
      </c>
      <c r="E422" s="11" t="s">
        <v>862</v>
      </c>
      <c r="F422" s="7" t="s">
        <v>863</v>
      </c>
      <c r="M422" s="1"/>
      <c r="N422" s="1"/>
    </row>
    <row r="423" spans="1:14" x14ac:dyDescent="0.35">
      <c r="A423" s="3" t="s">
        <v>864</v>
      </c>
      <c r="B423" s="14">
        <v>-1.31625314719949</v>
      </c>
      <c r="C423" s="17">
        <v>7.0709063062638206E-27</v>
      </c>
      <c r="D423" s="17">
        <v>1.91975106215063E-25</v>
      </c>
      <c r="F423" s="7" t="s">
        <v>6</v>
      </c>
      <c r="M423" s="1"/>
      <c r="N423" s="1"/>
    </row>
    <row r="424" spans="1:14" x14ac:dyDescent="0.35">
      <c r="A424" s="3" t="s">
        <v>865</v>
      </c>
      <c r="B424" s="14">
        <v>1.4510199931482699</v>
      </c>
      <c r="C424" s="17">
        <v>2.6310891764338E-17</v>
      </c>
      <c r="D424" s="17">
        <v>3.1791102120488799E-16</v>
      </c>
      <c r="F424" s="7" t="s">
        <v>6</v>
      </c>
      <c r="M424" s="1"/>
      <c r="N424" s="1"/>
    </row>
    <row r="425" spans="1:14" x14ac:dyDescent="0.35">
      <c r="A425" s="3" t="s">
        <v>866</v>
      </c>
      <c r="B425" s="14">
        <v>-1.01888347001422</v>
      </c>
      <c r="C425" s="17">
        <v>2.6346217226924402E-17</v>
      </c>
      <c r="D425" s="17">
        <v>3.1791102120488799E-16</v>
      </c>
      <c r="F425" s="7" t="s">
        <v>6</v>
      </c>
      <c r="M425" s="1"/>
      <c r="N425" s="1"/>
    </row>
    <row r="426" spans="1:14" x14ac:dyDescent="0.35">
      <c r="A426" s="3" t="s">
        <v>867</v>
      </c>
      <c r="B426" s="14">
        <v>1.40740489507528</v>
      </c>
      <c r="C426" s="17">
        <v>1.9676955659085599E-13</v>
      </c>
      <c r="D426" s="17">
        <v>1.55412173423759E-12</v>
      </c>
      <c r="F426" s="7" t="s">
        <v>868</v>
      </c>
      <c r="M426" s="1"/>
      <c r="N426" s="1"/>
    </row>
    <row r="427" spans="1:14" x14ac:dyDescent="0.35">
      <c r="A427" s="3" t="s">
        <v>869</v>
      </c>
      <c r="B427" s="14">
        <v>1.6247710243175799</v>
      </c>
      <c r="C427" s="17">
        <v>8.7958408913129002E-19</v>
      </c>
      <c r="D427" s="17">
        <v>1.17205928932096E-17</v>
      </c>
      <c r="F427" s="7" t="s">
        <v>868</v>
      </c>
      <c r="M427" s="1"/>
      <c r="N427" s="1"/>
    </row>
    <row r="428" spans="1:14" x14ac:dyDescent="0.35">
      <c r="A428" s="3" t="s">
        <v>870</v>
      </c>
      <c r="B428" s="14">
        <v>1.10718689635672</v>
      </c>
      <c r="C428" s="17">
        <v>2.5653406578129801E-7</v>
      </c>
      <c r="D428" s="17">
        <v>9.9321210495005094E-7</v>
      </c>
      <c r="E428" s="11" t="s">
        <v>871</v>
      </c>
      <c r="F428" s="7" t="s">
        <v>872</v>
      </c>
      <c r="M428" s="1"/>
      <c r="N428" s="1"/>
    </row>
    <row r="429" spans="1:14" x14ac:dyDescent="0.35">
      <c r="A429" s="3" t="s">
        <v>873</v>
      </c>
      <c r="B429" s="14">
        <v>-1.9283682072914301</v>
      </c>
      <c r="C429" s="17">
        <v>8.9149867352968603E-35</v>
      </c>
      <c r="D429" s="17">
        <v>3.8726702378129598E-33</v>
      </c>
      <c r="F429" s="7" t="s">
        <v>6</v>
      </c>
      <c r="M429" s="1"/>
      <c r="N429" s="1"/>
    </row>
    <row r="430" spans="1:14" x14ac:dyDescent="0.35">
      <c r="A430" s="3" t="s">
        <v>874</v>
      </c>
      <c r="B430" s="14">
        <v>3.38108542044223</v>
      </c>
      <c r="C430" s="17">
        <v>3.4116952374986299E-75</v>
      </c>
      <c r="D430" s="17">
        <v>1.2350336759745001E-72</v>
      </c>
      <c r="F430" s="7" t="s">
        <v>6</v>
      </c>
      <c r="M430" s="1"/>
      <c r="N430" s="1"/>
    </row>
    <row r="431" spans="1:14" x14ac:dyDescent="0.35">
      <c r="A431" s="3" t="s">
        <v>875</v>
      </c>
      <c r="B431" s="14">
        <v>1.1330508721547099</v>
      </c>
      <c r="C431" s="17">
        <v>1.0509153651676699E-3</v>
      </c>
      <c r="D431" s="17">
        <v>2.2378315422982098E-3</v>
      </c>
      <c r="F431" s="7" t="s">
        <v>6</v>
      </c>
      <c r="M431" s="1"/>
      <c r="N431" s="1"/>
    </row>
    <row r="432" spans="1:14" x14ac:dyDescent="0.35">
      <c r="A432" s="3" t="s">
        <v>876</v>
      </c>
      <c r="B432" s="14">
        <v>-1.29974761057452</v>
      </c>
      <c r="C432" s="17">
        <v>1.18116461970176E-9</v>
      </c>
      <c r="D432" s="17">
        <v>5.9386332268338697E-9</v>
      </c>
      <c r="E432" s="11" t="s">
        <v>877</v>
      </c>
      <c r="F432" s="7" t="s">
        <v>878</v>
      </c>
      <c r="M432" s="1"/>
      <c r="N432" s="1"/>
    </row>
    <row r="433" spans="1:14" x14ac:dyDescent="0.35">
      <c r="A433" s="3" t="s">
        <v>879</v>
      </c>
      <c r="B433" s="14">
        <v>-1.04113623390593</v>
      </c>
      <c r="C433" s="17">
        <v>1.8143948929469E-16</v>
      </c>
      <c r="D433" s="17">
        <v>1.9606297052142599E-15</v>
      </c>
      <c r="F433" s="7" t="s">
        <v>382</v>
      </c>
      <c r="M433" s="1"/>
      <c r="N433" s="1"/>
    </row>
    <row r="434" spans="1:14" x14ac:dyDescent="0.35">
      <c r="A434" s="3" t="s">
        <v>880</v>
      </c>
      <c r="B434" s="14">
        <v>-1.2362833647387901</v>
      </c>
      <c r="C434" s="17">
        <v>3.5123555425095001E-7</v>
      </c>
      <c r="D434" s="17">
        <v>1.33371262907878E-6</v>
      </c>
      <c r="E434" s="11" t="s">
        <v>881</v>
      </c>
      <c r="F434" s="7" t="s">
        <v>882</v>
      </c>
      <c r="M434" s="1"/>
      <c r="N434" s="1"/>
    </row>
    <row r="435" spans="1:14" x14ac:dyDescent="0.35">
      <c r="A435" s="3" t="s">
        <v>883</v>
      </c>
      <c r="B435" s="14">
        <v>-1.17137708649775</v>
      </c>
      <c r="C435" s="17">
        <v>2.3539789021200999E-5</v>
      </c>
      <c r="D435" s="17">
        <v>6.8171229005398203E-5</v>
      </c>
      <c r="F435" s="7" t="s">
        <v>738</v>
      </c>
      <c r="M435" s="1"/>
      <c r="N435" s="1"/>
    </row>
    <row r="436" spans="1:14" x14ac:dyDescent="0.35">
      <c r="A436" s="3" t="s">
        <v>884</v>
      </c>
      <c r="B436" s="14">
        <v>-1.3560946131551499</v>
      </c>
      <c r="C436" s="17">
        <v>1.55654908904281E-5</v>
      </c>
      <c r="D436" s="17">
        <v>4.6249310826278802E-5</v>
      </c>
      <c r="E436" s="11" t="s">
        <v>885</v>
      </c>
      <c r="F436" s="7" t="s">
        <v>882</v>
      </c>
      <c r="M436" s="1"/>
      <c r="N436" s="1"/>
    </row>
    <row r="437" spans="1:14" x14ac:dyDescent="0.35">
      <c r="A437" s="3" t="s">
        <v>886</v>
      </c>
      <c r="B437" s="14">
        <v>-1.12482523027651</v>
      </c>
      <c r="C437" s="17">
        <v>3.3610904621562999E-20</v>
      </c>
      <c r="D437" s="17">
        <v>5.1775095629811898E-19</v>
      </c>
      <c r="E437" s="11" t="s">
        <v>887</v>
      </c>
      <c r="F437" s="7" t="s">
        <v>888</v>
      </c>
    </row>
    <row r="438" spans="1:14" x14ac:dyDescent="0.35">
      <c r="A438" s="3" t="s">
        <v>889</v>
      </c>
      <c r="B438" s="14">
        <v>-1.2541437661917101</v>
      </c>
      <c r="C438" s="17">
        <v>7.6225413853021401E-19</v>
      </c>
      <c r="D438" s="17">
        <v>1.03475999305477E-17</v>
      </c>
      <c r="E438" s="11" t="s">
        <v>890</v>
      </c>
      <c r="F438" s="7" t="s">
        <v>891</v>
      </c>
    </row>
    <row r="439" spans="1:14" x14ac:dyDescent="0.35">
      <c r="A439" s="3" t="s">
        <v>892</v>
      </c>
      <c r="B439" s="14">
        <v>-2.0014770276260201</v>
      </c>
      <c r="C439" s="17">
        <v>1.3404444103839401E-10</v>
      </c>
      <c r="D439" s="17">
        <v>7.4844351140203699E-10</v>
      </c>
      <c r="E439" s="11" t="s">
        <v>893</v>
      </c>
      <c r="F439" s="7" t="s">
        <v>894</v>
      </c>
      <c r="M439" s="1"/>
      <c r="N439" s="1"/>
    </row>
    <row r="440" spans="1:14" x14ac:dyDescent="0.35">
      <c r="A440" s="3" t="s">
        <v>895</v>
      </c>
      <c r="B440" s="14">
        <v>1.26463281587496</v>
      </c>
      <c r="C440" s="17">
        <v>1.30538890995057E-11</v>
      </c>
      <c r="D440" s="17">
        <v>8.3637307150815496E-11</v>
      </c>
      <c r="F440" s="7" t="s">
        <v>896</v>
      </c>
      <c r="M440" s="1"/>
      <c r="N440" s="1"/>
    </row>
    <row r="441" spans="1:14" x14ac:dyDescent="0.35">
      <c r="A441" s="3" t="s">
        <v>897</v>
      </c>
      <c r="B441" s="14">
        <v>-3.7916413340654098</v>
      </c>
      <c r="C441" s="17">
        <v>1.07810519849301E-3</v>
      </c>
      <c r="D441" s="17">
        <v>2.2912372711612699E-3</v>
      </c>
      <c r="F441" s="7" t="s">
        <v>898</v>
      </c>
      <c r="M441" s="1"/>
      <c r="N441" s="1"/>
    </row>
    <row r="442" spans="1:14" x14ac:dyDescent="0.35">
      <c r="A442" s="3" t="s">
        <v>899</v>
      </c>
      <c r="B442" s="14">
        <v>1.1753129091080301</v>
      </c>
      <c r="C442" s="17">
        <v>5.9134061087891205E-10</v>
      </c>
      <c r="D442" s="17">
        <v>3.05807573054523E-9</v>
      </c>
      <c r="F442" s="7" t="s">
        <v>900</v>
      </c>
      <c r="M442" s="1"/>
      <c r="N442" s="1"/>
    </row>
    <row r="443" spans="1:14" x14ac:dyDescent="0.35">
      <c r="A443" s="3" t="s">
        <v>901</v>
      </c>
      <c r="B443" s="14">
        <v>1.8590638969251001</v>
      </c>
      <c r="C443" s="17">
        <v>8.1601777819082204E-25</v>
      </c>
      <c r="D443" s="17">
        <v>1.9057963593876E-23</v>
      </c>
      <c r="F443" s="7" t="s">
        <v>902</v>
      </c>
    </row>
    <row r="444" spans="1:14" x14ac:dyDescent="0.35">
      <c r="A444" s="3" t="s">
        <v>903</v>
      </c>
      <c r="B444" s="14">
        <v>-1.15790453411507</v>
      </c>
      <c r="C444" s="17">
        <v>1.8678453555556401E-23</v>
      </c>
      <c r="D444" s="17">
        <v>3.8637715354922299E-22</v>
      </c>
      <c r="E444" s="11" t="s">
        <v>904</v>
      </c>
      <c r="F444" s="7" t="s">
        <v>225</v>
      </c>
      <c r="M444" s="1"/>
      <c r="N444" s="1"/>
    </row>
    <row r="445" spans="1:14" x14ac:dyDescent="0.35">
      <c r="A445" s="3" t="s">
        <v>905</v>
      </c>
      <c r="B445" s="14">
        <v>-1.1649459196465499</v>
      </c>
      <c r="C445" s="17">
        <v>8.9844491985577206E-12</v>
      </c>
      <c r="D445" s="17">
        <v>5.8251413908260805E-11</v>
      </c>
      <c r="F445" s="7" t="s">
        <v>44</v>
      </c>
      <c r="M445" s="1"/>
      <c r="N445" s="1"/>
    </row>
    <row r="446" spans="1:14" x14ac:dyDescent="0.35">
      <c r="A446" s="3" t="s">
        <v>906</v>
      </c>
      <c r="B446" s="14">
        <v>-1.7346340917245699</v>
      </c>
      <c r="C446" s="17">
        <v>1.30745391934709E-16</v>
      </c>
      <c r="D446" s="17">
        <v>1.4488724045009601E-15</v>
      </c>
      <c r="E446" s="11" t="s">
        <v>907</v>
      </c>
      <c r="F446" s="7" t="s">
        <v>908</v>
      </c>
    </row>
    <row r="447" spans="1:14" x14ac:dyDescent="0.35">
      <c r="A447" s="3" t="s">
        <v>909</v>
      </c>
      <c r="B447" s="14">
        <v>-1.62203136253006</v>
      </c>
      <c r="C447" s="17">
        <v>2.4544453421357801E-10</v>
      </c>
      <c r="D447" s="17">
        <v>1.31630994644912E-9</v>
      </c>
      <c r="F447" s="7" t="s">
        <v>6</v>
      </c>
      <c r="M447" s="1"/>
      <c r="N447" s="1"/>
    </row>
    <row r="448" spans="1:14" x14ac:dyDescent="0.35">
      <c r="A448" s="3" t="s">
        <v>910</v>
      </c>
      <c r="B448" s="14">
        <v>3.41631702043999</v>
      </c>
      <c r="C448" s="17">
        <v>1.55516327152914E-16</v>
      </c>
      <c r="D448" s="17">
        <v>1.7059669827077301E-15</v>
      </c>
      <c r="F448" s="7" t="s">
        <v>6</v>
      </c>
      <c r="M448" s="1"/>
      <c r="N448" s="1"/>
    </row>
    <row r="449" spans="1:14" x14ac:dyDescent="0.35">
      <c r="A449" s="3" t="s">
        <v>911</v>
      </c>
      <c r="B449" s="14">
        <v>-1.8457462958394799</v>
      </c>
      <c r="C449" s="17">
        <v>1.06832183883566E-31</v>
      </c>
      <c r="D449" s="17">
        <v>3.8673250565850701E-30</v>
      </c>
      <c r="F449" s="7" t="s">
        <v>912</v>
      </c>
      <c r="M449" s="1"/>
      <c r="N449" s="1"/>
    </row>
    <row r="450" spans="1:14" x14ac:dyDescent="0.35">
      <c r="A450" s="3" t="s">
        <v>913</v>
      </c>
      <c r="B450" s="14">
        <v>-1.3041655836738399</v>
      </c>
      <c r="C450" s="17">
        <v>3.9126292671947702E-13</v>
      </c>
      <c r="D450" s="17">
        <v>2.9269239997235901E-12</v>
      </c>
      <c r="E450" s="11" t="s">
        <v>914</v>
      </c>
      <c r="F450" s="7" t="s">
        <v>613</v>
      </c>
      <c r="M450" s="1"/>
      <c r="N450" s="1"/>
    </row>
    <row r="451" spans="1:14" x14ac:dyDescent="0.35">
      <c r="A451" s="3" t="s">
        <v>915</v>
      </c>
      <c r="B451" s="14">
        <v>-1.1713179276532999</v>
      </c>
      <c r="C451" s="17">
        <v>3.8974859861304597E-24</v>
      </c>
      <c r="D451" s="17">
        <v>8.5508480422983398E-23</v>
      </c>
      <c r="E451" s="11" t="s">
        <v>916</v>
      </c>
      <c r="F451" s="7" t="s">
        <v>529</v>
      </c>
      <c r="M451" s="1"/>
      <c r="N451" s="1"/>
    </row>
    <row r="452" spans="1:14" x14ac:dyDescent="0.35">
      <c r="A452" s="3" t="s">
        <v>917</v>
      </c>
      <c r="B452" s="14">
        <v>-1.1774449050365501</v>
      </c>
      <c r="C452" s="17">
        <v>2.01839848899798E-8</v>
      </c>
      <c r="D452" s="17">
        <v>8.6983363454437E-8</v>
      </c>
      <c r="E452" s="11" t="s">
        <v>918</v>
      </c>
      <c r="F452" s="7" t="s">
        <v>919</v>
      </c>
      <c r="M452" s="1"/>
      <c r="N452" s="1"/>
    </row>
    <row r="453" spans="1:14" x14ac:dyDescent="0.35">
      <c r="A453" s="3" t="s">
        <v>920</v>
      </c>
      <c r="B453" s="14">
        <v>-1.26878889425841</v>
      </c>
      <c r="C453" s="17">
        <v>9.2308267561436101E-19</v>
      </c>
      <c r="D453" s="17">
        <v>1.22252168989902E-17</v>
      </c>
      <c r="E453" s="11" t="s">
        <v>973</v>
      </c>
      <c r="F453" s="7" t="s">
        <v>383</v>
      </c>
      <c r="M453" s="1"/>
      <c r="N453" s="1"/>
    </row>
    <row r="454" spans="1:14" x14ac:dyDescent="0.35">
      <c r="A454" s="3" t="s">
        <v>921</v>
      </c>
      <c r="B454" s="14">
        <v>1.7435321852599599</v>
      </c>
      <c r="C454" s="17">
        <v>5.2362336143231101E-47</v>
      </c>
      <c r="D454" s="17">
        <v>4.0618212179677898E-45</v>
      </c>
      <c r="E454" s="11" t="s">
        <v>922</v>
      </c>
      <c r="F454" s="7" t="s">
        <v>923</v>
      </c>
      <c r="M454" s="1"/>
      <c r="N454" s="1"/>
    </row>
    <row r="455" spans="1:14" x14ac:dyDescent="0.35">
      <c r="A455" s="3" t="s">
        <v>924</v>
      </c>
      <c r="B455" s="14">
        <v>1.64380531632635</v>
      </c>
      <c r="C455" s="17">
        <v>2.7129673929874098E-10</v>
      </c>
      <c r="D455" s="17">
        <v>1.44425617097271E-9</v>
      </c>
      <c r="E455" s="11" t="s">
        <v>925</v>
      </c>
      <c r="F455" s="7" t="s">
        <v>926</v>
      </c>
      <c r="M455" s="1"/>
      <c r="N455" s="1"/>
    </row>
    <row r="456" spans="1:14" x14ac:dyDescent="0.35">
      <c r="A456" s="3" t="s">
        <v>927</v>
      </c>
      <c r="B456" s="14">
        <v>-1.17028071077998</v>
      </c>
      <c r="C456" s="17">
        <v>1.2281278253961601E-4</v>
      </c>
      <c r="D456" s="17">
        <v>3.1345401137020801E-4</v>
      </c>
      <c r="E456" s="11" t="s">
        <v>928</v>
      </c>
      <c r="F456" s="7" t="s">
        <v>929</v>
      </c>
      <c r="M456" s="1"/>
      <c r="N456" s="1"/>
    </row>
    <row r="457" spans="1:14" x14ac:dyDescent="0.35">
      <c r="A457" s="3" t="s">
        <v>930</v>
      </c>
      <c r="B457" s="14">
        <v>1.1069205301518801</v>
      </c>
      <c r="C457" s="17">
        <v>1.6208525704368101E-3</v>
      </c>
      <c r="D457" s="17">
        <v>3.3149640141137099E-3</v>
      </c>
      <c r="F457" s="7" t="s">
        <v>931</v>
      </c>
      <c r="M457" s="1"/>
      <c r="N457" s="1"/>
    </row>
    <row r="458" spans="1:14" x14ac:dyDescent="0.35">
      <c r="A458" s="3" t="s">
        <v>932</v>
      </c>
      <c r="B458" s="14">
        <v>1.33038034374318</v>
      </c>
      <c r="C458" s="17">
        <v>2.0741159119407101E-13</v>
      </c>
      <c r="D458" s="17">
        <v>1.61468808628503E-12</v>
      </c>
      <c r="F458" s="7" t="s">
        <v>57</v>
      </c>
      <c r="M458" s="1"/>
      <c r="N458" s="1"/>
    </row>
    <row r="459" spans="1:14" x14ac:dyDescent="0.35">
      <c r="A459" s="3" t="s">
        <v>933</v>
      </c>
      <c r="B459" s="14">
        <v>1.45046227563146</v>
      </c>
      <c r="C459" s="17">
        <v>6.8462377638343002E-19</v>
      </c>
      <c r="D459" s="17">
        <v>9.35221913399251E-18</v>
      </c>
      <c r="E459" s="11" t="s">
        <v>934</v>
      </c>
      <c r="F459" s="7" t="s">
        <v>935</v>
      </c>
      <c r="M459" s="1"/>
      <c r="N459" s="1"/>
    </row>
    <row r="460" spans="1:14" x14ac:dyDescent="0.35">
      <c r="A460" s="3" t="s">
        <v>936</v>
      </c>
      <c r="B460" s="14">
        <v>-1.4334235748453901</v>
      </c>
      <c r="C460" s="17">
        <v>3.0099365381440698E-28</v>
      </c>
      <c r="D460" s="17">
        <v>8.8345704876336894E-27</v>
      </c>
      <c r="E460" s="11" t="s">
        <v>937</v>
      </c>
      <c r="F460" s="7" t="s">
        <v>938</v>
      </c>
    </row>
    <row r="461" spans="1:14" x14ac:dyDescent="0.35">
      <c r="A461" s="3" t="s">
        <v>939</v>
      </c>
      <c r="B461" s="14">
        <v>-1.10376197983005</v>
      </c>
      <c r="C461" s="17">
        <v>2.9557427045063301E-20</v>
      </c>
      <c r="D461" s="17">
        <v>4.6860387986771801E-19</v>
      </c>
      <c r="E461" s="11" t="s">
        <v>940</v>
      </c>
      <c r="F461" s="7" t="s">
        <v>941</v>
      </c>
      <c r="M461" s="1"/>
      <c r="N461" s="1"/>
    </row>
    <row r="462" spans="1:14" x14ac:dyDescent="0.35">
      <c r="A462" s="3" t="s">
        <v>942</v>
      </c>
      <c r="B462" s="14">
        <v>-2.29033166212978</v>
      </c>
      <c r="C462" s="17">
        <v>2.6290649739422398E-55</v>
      </c>
      <c r="D462" s="17">
        <v>4.3925608641558002E-53</v>
      </c>
      <c r="E462" s="11" t="s">
        <v>943</v>
      </c>
      <c r="F462" s="7" t="s">
        <v>944</v>
      </c>
      <c r="M462" s="1"/>
      <c r="N462" s="1"/>
    </row>
    <row r="463" spans="1:14" x14ac:dyDescent="0.35">
      <c r="A463" s="3" t="s">
        <v>945</v>
      </c>
      <c r="B463" s="14">
        <v>-2.9300620874045999</v>
      </c>
      <c r="C463" s="17">
        <v>5.2051388724647602E-9</v>
      </c>
      <c r="D463" s="17">
        <v>2.4105675119389099E-8</v>
      </c>
      <c r="E463" s="11" t="s">
        <v>946</v>
      </c>
      <c r="F463" s="7" t="s">
        <v>947</v>
      </c>
      <c r="M463" s="1"/>
      <c r="N463" s="1"/>
    </row>
    <row r="464" spans="1:14" x14ac:dyDescent="0.35">
      <c r="A464" s="3" t="s">
        <v>949</v>
      </c>
      <c r="B464" s="14">
        <v>-1.4420963618651299</v>
      </c>
      <c r="C464" s="17">
        <v>1.57985061370695E-10</v>
      </c>
      <c r="D464" s="17">
        <v>8.68717856448479E-10</v>
      </c>
      <c r="E464" s="11" t="s">
        <v>948</v>
      </c>
      <c r="F464" s="7" t="s">
        <v>950</v>
      </c>
      <c r="M464" s="1"/>
      <c r="N464" s="1"/>
    </row>
    <row r="465" spans="1:14" x14ac:dyDescent="0.35">
      <c r="A465" s="3" t="s">
        <v>951</v>
      </c>
      <c r="B465" s="14">
        <v>-1.0418344245772999</v>
      </c>
      <c r="C465" s="17">
        <v>1.39038887167267E-4</v>
      </c>
      <c r="D465" s="17">
        <v>3.5074618226167698E-4</v>
      </c>
      <c r="E465" s="11" t="s">
        <v>948</v>
      </c>
      <c r="F465" s="7" t="s">
        <v>950</v>
      </c>
      <c r="M465" s="1"/>
      <c r="N465" s="1"/>
    </row>
    <row r="466" spans="1:14" x14ac:dyDescent="0.35">
      <c r="A466" s="3" t="s">
        <v>952</v>
      </c>
      <c r="B466" s="14">
        <v>-2.4655336146345199</v>
      </c>
      <c r="C466" s="17">
        <v>4.01009092029136E-10</v>
      </c>
      <c r="D466" s="17">
        <v>2.1089388568699401E-9</v>
      </c>
      <c r="E466" s="11" t="s">
        <v>953</v>
      </c>
      <c r="F466" s="7" t="s">
        <v>954</v>
      </c>
      <c r="M466" s="1"/>
      <c r="N466" s="1"/>
    </row>
    <row r="467" spans="1:14" x14ac:dyDescent="0.35">
      <c r="A467" s="3" t="s">
        <v>955</v>
      </c>
      <c r="B467" s="14">
        <v>-3.6323888050244602</v>
      </c>
      <c r="C467" s="17">
        <v>5.2914329420723503E-19</v>
      </c>
      <c r="D467" s="17">
        <v>7.3673027885776593E-18</v>
      </c>
      <c r="E467" s="11" t="s">
        <v>953</v>
      </c>
      <c r="F467" s="7" t="s">
        <v>956</v>
      </c>
      <c r="M467" s="1"/>
      <c r="N467" s="1"/>
    </row>
    <row r="468" spans="1:14" x14ac:dyDescent="0.35">
      <c r="A468" s="3" t="s">
        <v>957</v>
      </c>
      <c r="B468" s="14">
        <v>1.55020045269578</v>
      </c>
      <c r="C468" s="17">
        <v>4.3869808040180199E-17</v>
      </c>
      <c r="D468" s="17">
        <v>5.1785447316995403E-16</v>
      </c>
      <c r="E468" s="11" t="s">
        <v>953</v>
      </c>
      <c r="F468" s="7" t="s">
        <v>958</v>
      </c>
      <c r="M468" s="1"/>
      <c r="N468" s="1"/>
    </row>
    <row r="469" spans="1:14" x14ac:dyDescent="0.35">
      <c r="A469" s="3" t="s">
        <v>959</v>
      </c>
      <c r="B469" s="14">
        <v>3.6598224102743</v>
      </c>
      <c r="C469" s="17">
        <v>1.3566028042280999E-32</v>
      </c>
      <c r="D469" s="17">
        <v>5.0802436047990299E-31</v>
      </c>
      <c r="E469" s="11" t="s">
        <v>953</v>
      </c>
      <c r="F469" s="7" t="s">
        <v>958</v>
      </c>
      <c r="M469" s="1"/>
      <c r="N469" s="1"/>
    </row>
    <row r="470" spans="1:14" x14ac:dyDescent="0.35">
      <c r="A470" s="3" t="s">
        <v>960</v>
      </c>
      <c r="B470" s="14">
        <v>-2.0799783304906798</v>
      </c>
      <c r="C470" s="17">
        <v>2.9891147182360099E-12</v>
      </c>
      <c r="D470" s="17">
        <v>2.0100176990738701E-11</v>
      </c>
      <c r="E470" s="11" t="s">
        <v>953</v>
      </c>
      <c r="F470" s="7" t="s">
        <v>961</v>
      </c>
    </row>
    <row r="471" spans="1:14" x14ac:dyDescent="0.35">
      <c r="A471" s="3" t="s">
        <v>962</v>
      </c>
      <c r="B471" s="14">
        <v>-1.24327405878641</v>
      </c>
      <c r="C471" s="17">
        <v>1.47212910863906E-4</v>
      </c>
      <c r="D471" s="17">
        <v>3.6794757467940701E-4</v>
      </c>
      <c r="E471" s="11" t="s">
        <v>953</v>
      </c>
      <c r="F471" s="7" t="s">
        <v>963</v>
      </c>
      <c r="M471" s="1"/>
      <c r="N471" s="1"/>
    </row>
    <row r="472" spans="1:14" x14ac:dyDescent="0.35">
      <c r="A472" s="3" t="s">
        <v>964</v>
      </c>
      <c r="B472" s="14">
        <v>-1.1334017317337399</v>
      </c>
      <c r="C472" s="17">
        <v>2.0343602566689199E-4</v>
      </c>
      <c r="D472" s="17">
        <v>4.92052391702104E-4</v>
      </c>
      <c r="E472" s="11" t="s">
        <v>953</v>
      </c>
      <c r="F472" s="7" t="s">
        <v>965</v>
      </c>
      <c r="M472" s="1"/>
      <c r="N472" s="1"/>
    </row>
    <row r="473" spans="1:14" x14ac:dyDescent="0.35">
      <c r="A473" s="4" t="s">
        <v>966</v>
      </c>
      <c r="B473" s="15">
        <v>-1.0187169980981601</v>
      </c>
      <c r="C473" s="18">
        <v>2.39342878070606E-4</v>
      </c>
      <c r="D473" s="18">
        <v>5.7315626369278604E-4</v>
      </c>
      <c r="E473" s="12" t="s">
        <v>953</v>
      </c>
      <c r="F473" s="8" t="s">
        <v>967</v>
      </c>
      <c r="M473" s="1"/>
      <c r="N473" s="1"/>
    </row>
    <row r="474" spans="1:14" x14ac:dyDescent="0.35">
      <c r="M474" s="1"/>
      <c r="N474" s="1"/>
    </row>
    <row r="475" spans="1:14" x14ac:dyDescent="0.35">
      <c r="C475" s="1"/>
      <c r="D475" s="1"/>
      <c r="M475" s="1"/>
      <c r="N475" s="1"/>
    </row>
    <row r="476" spans="1:14" x14ac:dyDescent="0.35">
      <c r="C476" s="1"/>
      <c r="D476" s="1"/>
    </row>
    <row r="477" spans="1:14" x14ac:dyDescent="0.35">
      <c r="C477" s="1"/>
      <c r="D477" s="1"/>
      <c r="M477" s="1"/>
      <c r="N477" s="1"/>
    </row>
    <row r="478" spans="1:14" x14ac:dyDescent="0.35">
      <c r="M478" s="1"/>
      <c r="N478" s="1"/>
    </row>
    <row r="479" spans="1:14" x14ac:dyDescent="0.35">
      <c r="C479" s="1"/>
      <c r="M479" s="1"/>
      <c r="N479" s="1"/>
    </row>
    <row r="480" spans="1:14" x14ac:dyDescent="0.35">
      <c r="C480" s="1"/>
      <c r="D480" s="1"/>
    </row>
    <row r="481" spans="3:4" x14ac:dyDescent="0.35">
      <c r="C481" s="1"/>
      <c r="D481" s="1"/>
    </row>
    <row r="482" spans="3:4" x14ac:dyDescent="0.35">
      <c r="C482" s="1"/>
      <c r="D482" s="1"/>
    </row>
    <row r="484" spans="3:4" x14ac:dyDescent="0.35">
      <c r="C484" s="1"/>
      <c r="D484" s="1"/>
    </row>
    <row r="486" spans="3:4" x14ac:dyDescent="0.35">
      <c r="C486" s="1"/>
      <c r="D486" s="1"/>
    </row>
    <row r="489" spans="3:4" x14ac:dyDescent="0.35">
      <c r="C489" s="1"/>
    </row>
    <row r="490" spans="3:4" x14ac:dyDescent="0.35">
      <c r="C490" s="1"/>
      <c r="D490" s="1"/>
    </row>
    <row r="491" spans="3:4" x14ac:dyDescent="0.35">
      <c r="C491" s="1"/>
      <c r="D491" s="1"/>
    </row>
    <row r="494" spans="3:4" x14ac:dyDescent="0.35">
      <c r="C494" s="1"/>
      <c r="D494" s="1"/>
    </row>
    <row r="495" spans="3:4" x14ac:dyDescent="0.35">
      <c r="C495" s="1"/>
      <c r="D495" s="1"/>
    </row>
    <row r="496" spans="3:4" x14ac:dyDescent="0.35">
      <c r="C496" s="1"/>
      <c r="D496" s="1"/>
    </row>
    <row r="497" spans="3:4" x14ac:dyDescent="0.35">
      <c r="C497" s="1"/>
      <c r="D497" s="1"/>
    </row>
    <row r="498" spans="3:4" x14ac:dyDescent="0.35">
      <c r="C498" s="1"/>
      <c r="D498" s="1"/>
    </row>
    <row r="499" spans="3:4" x14ac:dyDescent="0.35">
      <c r="C499" s="1"/>
      <c r="D499" s="1"/>
    </row>
    <row r="501" spans="3:4" x14ac:dyDescent="0.35">
      <c r="C501" s="1"/>
    </row>
    <row r="502" spans="3:4" x14ac:dyDescent="0.35">
      <c r="C502" s="1"/>
      <c r="D502" s="1"/>
    </row>
    <row r="507" spans="3:4" x14ac:dyDescent="0.35">
      <c r="C507" s="1"/>
      <c r="D507" s="1"/>
    </row>
    <row r="508" spans="3:4" x14ac:dyDescent="0.35">
      <c r="C508" s="1"/>
      <c r="D508" s="1"/>
    </row>
    <row r="509" spans="3:4" x14ac:dyDescent="0.35">
      <c r="C509" s="1"/>
    </row>
    <row r="510" spans="3:4" x14ac:dyDescent="0.35">
      <c r="C510" s="1"/>
    </row>
    <row r="511" spans="3:4" x14ac:dyDescent="0.35">
      <c r="C511" s="1"/>
      <c r="D511" s="1"/>
    </row>
    <row r="517" spans="3:4" x14ac:dyDescent="0.35">
      <c r="C517" s="1"/>
      <c r="D517" s="1"/>
    </row>
    <row r="518" spans="3:4" x14ac:dyDescent="0.35">
      <c r="C518" s="1"/>
      <c r="D518" s="1"/>
    </row>
    <row r="519" spans="3:4" x14ac:dyDescent="0.35">
      <c r="C519" s="1"/>
      <c r="D519" s="1"/>
    </row>
    <row r="524" spans="3:4" x14ac:dyDescent="0.35">
      <c r="C524" s="1"/>
      <c r="D524" s="1"/>
    </row>
    <row r="526" spans="3:4" x14ac:dyDescent="0.35">
      <c r="C526" s="1"/>
      <c r="D526" s="1"/>
    </row>
    <row r="529" spans="3:4" x14ac:dyDescent="0.35">
      <c r="C529" s="1"/>
      <c r="D529" s="1"/>
    </row>
    <row r="531" spans="3:4" x14ac:dyDescent="0.35">
      <c r="C531" s="1"/>
      <c r="D531" s="1"/>
    </row>
    <row r="532" spans="3:4" x14ac:dyDescent="0.35">
      <c r="C532" s="1"/>
      <c r="D532" s="1"/>
    </row>
    <row r="533" spans="3:4" x14ac:dyDescent="0.35">
      <c r="C533" s="1"/>
      <c r="D533" s="1"/>
    </row>
    <row r="534" spans="3:4" x14ac:dyDescent="0.35">
      <c r="C534" s="1"/>
      <c r="D534" s="1"/>
    </row>
    <row r="536" spans="3:4" x14ac:dyDescent="0.35">
      <c r="C536" s="1"/>
      <c r="D536" s="1"/>
    </row>
    <row r="537" spans="3:4" x14ac:dyDescent="0.35">
      <c r="C537" s="1"/>
      <c r="D537" s="1"/>
    </row>
    <row r="538" spans="3:4" x14ac:dyDescent="0.35">
      <c r="C538" s="1"/>
      <c r="D538" s="1"/>
    </row>
    <row r="539" spans="3:4" x14ac:dyDescent="0.35">
      <c r="C539" s="1"/>
      <c r="D539" s="1"/>
    </row>
    <row r="542" spans="3:4" x14ac:dyDescent="0.35">
      <c r="C542" s="1"/>
      <c r="D542" s="1"/>
    </row>
    <row r="546" spans="3:4" x14ac:dyDescent="0.35">
      <c r="C546" s="1"/>
      <c r="D546" s="1"/>
    </row>
    <row r="547" spans="3:4" x14ac:dyDescent="0.35">
      <c r="C547" s="1"/>
      <c r="D547" s="1"/>
    </row>
    <row r="548" spans="3:4" x14ac:dyDescent="0.35">
      <c r="C548" s="1"/>
      <c r="D548" s="1"/>
    </row>
    <row r="550" spans="3:4" x14ac:dyDescent="0.35">
      <c r="C550" s="1"/>
      <c r="D550" s="1"/>
    </row>
    <row r="551" spans="3:4" x14ac:dyDescent="0.35">
      <c r="C551" s="1"/>
      <c r="D551" s="1"/>
    </row>
    <row r="552" spans="3:4" x14ac:dyDescent="0.35">
      <c r="C552" s="1"/>
      <c r="D552" s="1"/>
    </row>
    <row r="555" spans="3:4" x14ac:dyDescent="0.35">
      <c r="C555" s="1"/>
      <c r="D555" s="1"/>
    </row>
    <row r="556" spans="3:4" x14ac:dyDescent="0.35">
      <c r="C556" s="1"/>
      <c r="D556" s="1"/>
    </row>
    <row r="557" spans="3:4" x14ac:dyDescent="0.35">
      <c r="C557" s="1"/>
      <c r="D557" s="1"/>
    </row>
    <row r="558" spans="3:4" x14ac:dyDescent="0.35">
      <c r="C558" s="1"/>
      <c r="D558" s="1"/>
    </row>
    <row r="559" spans="3:4" x14ac:dyDescent="0.35">
      <c r="C559" s="1"/>
      <c r="D559" s="1"/>
    </row>
    <row r="560" spans="3:4" x14ac:dyDescent="0.35">
      <c r="C560" s="1"/>
      <c r="D560" s="1"/>
    </row>
    <row r="562" spans="3:4" x14ac:dyDescent="0.35">
      <c r="C562" s="1"/>
      <c r="D562" s="1"/>
    </row>
    <row r="563" spans="3:4" x14ac:dyDescent="0.35">
      <c r="C563" s="1"/>
      <c r="D563" s="1"/>
    </row>
    <row r="564" spans="3:4" x14ac:dyDescent="0.35">
      <c r="C564" s="1"/>
      <c r="D564" s="1"/>
    </row>
    <row r="565" spans="3:4" x14ac:dyDescent="0.35">
      <c r="C565" s="1"/>
      <c r="D565" s="1"/>
    </row>
    <row r="566" spans="3:4" x14ac:dyDescent="0.35">
      <c r="C566" s="1"/>
      <c r="D566" s="1"/>
    </row>
    <row r="567" spans="3:4" x14ac:dyDescent="0.35">
      <c r="C567" s="1"/>
      <c r="D567" s="1"/>
    </row>
    <row r="568" spans="3:4" x14ac:dyDescent="0.35">
      <c r="C568" s="1"/>
      <c r="D568" s="1"/>
    </row>
    <row r="569" spans="3:4" x14ac:dyDescent="0.35">
      <c r="C569" s="1"/>
      <c r="D569" s="1"/>
    </row>
    <row r="570" spans="3:4" x14ac:dyDescent="0.35">
      <c r="C570" s="1"/>
      <c r="D570" s="1"/>
    </row>
    <row r="571" spans="3:4" x14ac:dyDescent="0.35">
      <c r="C571" s="1"/>
      <c r="D571" s="1"/>
    </row>
    <row r="572" spans="3:4" x14ac:dyDescent="0.35">
      <c r="C572" s="1"/>
    </row>
    <row r="573" spans="3:4" x14ac:dyDescent="0.35">
      <c r="C573" s="1"/>
      <c r="D573" s="1"/>
    </row>
    <row r="574" spans="3:4" x14ac:dyDescent="0.35">
      <c r="C574" s="1"/>
      <c r="D574" s="1"/>
    </row>
    <row r="575" spans="3:4" x14ac:dyDescent="0.35">
      <c r="C575" s="1"/>
      <c r="D575" s="1"/>
    </row>
    <row r="576" spans="3:4" x14ac:dyDescent="0.35">
      <c r="C576" s="1"/>
      <c r="D576" s="1"/>
    </row>
    <row r="577" spans="3:4" x14ac:dyDescent="0.35">
      <c r="C577" s="1"/>
      <c r="D577" s="1"/>
    </row>
    <row r="578" spans="3:4" x14ac:dyDescent="0.35">
      <c r="C578" s="1"/>
      <c r="D578" s="1"/>
    </row>
    <row r="579" spans="3:4" x14ac:dyDescent="0.35">
      <c r="C579" s="1"/>
      <c r="D579" s="1"/>
    </row>
    <row r="580" spans="3:4" x14ac:dyDescent="0.35">
      <c r="C580" s="1"/>
      <c r="D580" s="1"/>
    </row>
    <row r="581" spans="3:4" x14ac:dyDescent="0.35">
      <c r="C581" s="1"/>
      <c r="D581" s="1"/>
    </row>
    <row r="582" spans="3:4" x14ac:dyDescent="0.35">
      <c r="C582" s="1"/>
      <c r="D582" s="1"/>
    </row>
    <row r="584" spans="3:4" x14ac:dyDescent="0.35">
      <c r="C584" s="1"/>
      <c r="D584" s="1"/>
    </row>
    <row r="585" spans="3:4" x14ac:dyDescent="0.35">
      <c r="C585" s="1"/>
      <c r="D585" s="1"/>
    </row>
    <row r="586" spans="3:4" x14ac:dyDescent="0.35">
      <c r="C586" s="1"/>
      <c r="D586" s="1"/>
    </row>
    <row r="587" spans="3:4" x14ac:dyDescent="0.35">
      <c r="C587" s="1"/>
    </row>
    <row r="590" spans="3:4" x14ac:dyDescent="0.35">
      <c r="C590" s="1"/>
      <c r="D590" s="1"/>
    </row>
    <row r="591" spans="3:4" x14ac:dyDescent="0.35">
      <c r="C591" s="1"/>
      <c r="D591" s="1"/>
    </row>
    <row r="594" spans="3:4" x14ac:dyDescent="0.35">
      <c r="C594" s="1"/>
      <c r="D594" s="1"/>
    </row>
    <row r="595" spans="3:4" x14ac:dyDescent="0.35">
      <c r="C595" s="1"/>
      <c r="D595" s="1"/>
    </row>
    <row r="596" spans="3:4" x14ac:dyDescent="0.35">
      <c r="C596" s="1"/>
      <c r="D596" s="1"/>
    </row>
    <row r="599" spans="3:4" x14ac:dyDescent="0.35">
      <c r="C599" s="1"/>
      <c r="D599" s="1"/>
    </row>
    <row r="601" spans="3:4" x14ac:dyDescent="0.35">
      <c r="C601" s="1"/>
      <c r="D601" s="1"/>
    </row>
    <row r="603" spans="3:4" x14ac:dyDescent="0.35">
      <c r="C603" s="1"/>
      <c r="D603" s="1"/>
    </row>
    <row r="606" spans="3:4" x14ac:dyDescent="0.35">
      <c r="C606" s="1"/>
      <c r="D606" s="1"/>
    </row>
    <row r="607" spans="3:4" x14ac:dyDescent="0.35">
      <c r="C607" s="1"/>
      <c r="D607" s="1"/>
    </row>
    <row r="610" spans="3:4" x14ac:dyDescent="0.35">
      <c r="C610" s="1"/>
      <c r="D610" s="1"/>
    </row>
    <row r="614" spans="3:4" x14ac:dyDescent="0.35">
      <c r="C614" s="1"/>
      <c r="D614" s="1"/>
    </row>
    <row r="615" spans="3:4" x14ac:dyDescent="0.35">
      <c r="C615" s="1"/>
      <c r="D615" s="1"/>
    </row>
    <row r="616" spans="3:4" x14ac:dyDescent="0.35">
      <c r="C616" s="1"/>
      <c r="D616" s="1"/>
    </row>
    <row r="617" spans="3:4" x14ac:dyDescent="0.35">
      <c r="C617" s="1"/>
      <c r="D617" s="1"/>
    </row>
    <row r="619" spans="3:4" x14ac:dyDescent="0.35">
      <c r="C619" s="1"/>
    </row>
    <row r="623" spans="3:4" x14ac:dyDescent="0.35">
      <c r="C623" s="1"/>
      <c r="D623" s="1"/>
    </row>
    <row r="627" spans="3:4" x14ac:dyDescent="0.35">
      <c r="C627" s="1"/>
      <c r="D627" s="1"/>
    </row>
    <row r="628" spans="3:4" x14ac:dyDescent="0.35">
      <c r="C628" s="1"/>
      <c r="D628" s="1"/>
    </row>
    <row r="633" spans="3:4" x14ac:dyDescent="0.35">
      <c r="C633" s="1"/>
      <c r="D633" s="1"/>
    </row>
    <row r="634" spans="3:4" x14ac:dyDescent="0.35">
      <c r="C634" s="1"/>
      <c r="D634" s="1"/>
    </row>
    <row r="637" spans="3:4" x14ac:dyDescent="0.35">
      <c r="C637" s="1"/>
      <c r="D637" s="1"/>
    </row>
    <row r="638" spans="3:4" x14ac:dyDescent="0.35">
      <c r="C638" s="1"/>
      <c r="D638" s="1"/>
    </row>
    <row r="644" spans="3:4" x14ac:dyDescent="0.35">
      <c r="C644" s="1"/>
      <c r="D644" s="1"/>
    </row>
    <row r="646" spans="3:4" x14ac:dyDescent="0.35">
      <c r="C646" s="1"/>
      <c r="D646" s="1"/>
    </row>
    <row r="648" spans="3:4" x14ac:dyDescent="0.35">
      <c r="C648" s="1"/>
      <c r="D648" s="1"/>
    </row>
    <row r="649" spans="3:4" x14ac:dyDescent="0.35">
      <c r="C649" s="1"/>
      <c r="D649" s="1"/>
    </row>
    <row r="650" spans="3:4" x14ac:dyDescent="0.35">
      <c r="C650" s="1"/>
      <c r="D650" s="1"/>
    </row>
    <row r="653" spans="3:4" x14ac:dyDescent="0.35">
      <c r="C653" s="1"/>
      <c r="D653" s="1"/>
    </row>
    <row r="654" spans="3:4" x14ac:dyDescent="0.35">
      <c r="C654" s="1"/>
      <c r="D654" s="1"/>
    </row>
    <row r="655" spans="3:4" x14ac:dyDescent="0.35">
      <c r="C655" s="1"/>
      <c r="D655" s="1"/>
    </row>
    <row r="656" spans="3:4" x14ac:dyDescent="0.35">
      <c r="C656" s="1"/>
      <c r="D656" s="1"/>
    </row>
    <row r="657" spans="3:4" x14ac:dyDescent="0.35">
      <c r="C657" s="1"/>
      <c r="D657" s="1"/>
    </row>
    <row r="658" spans="3:4" x14ac:dyDescent="0.35">
      <c r="C658" s="1"/>
      <c r="D658" s="1"/>
    </row>
    <row r="659" spans="3:4" x14ac:dyDescent="0.35">
      <c r="C659" s="1"/>
      <c r="D659" s="1"/>
    </row>
    <row r="661" spans="3:4" x14ac:dyDescent="0.35">
      <c r="C661" s="1"/>
      <c r="D661" s="1"/>
    </row>
    <row r="663" spans="3:4" x14ac:dyDescent="0.35">
      <c r="C663" s="1"/>
      <c r="D663" s="1"/>
    </row>
    <row r="665" spans="3:4" x14ac:dyDescent="0.35">
      <c r="C665" s="1"/>
      <c r="D665" s="1"/>
    </row>
    <row r="666" spans="3:4" x14ac:dyDescent="0.35">
      <c r="C666" s="1"/>
      <c r="D666" s="1"/>
    </row>
    <row r="667" spans="3:4" x14ac:dyDescent="0.35">
      <c r="C667" s="1"/>
      <c r="D667" s="1"/>
    </row>
    <row r="669" spans="3:4" x14ac:dyDescent="0.35">
      <c r="C669" s="1"/>
      <c r="D669" s="1"/>
    </row>
    <row r="670" spans="3:4" x14ac:dyDescent="0.35">
      <c r="C670" s="1"/>
      <c r="D670" s="1"/>
    </row>
    <row r="671" spans="3:4" x14ac:dyDescent="0.35">
      <c r="C671" s="1"/>
      <c r="D671" s="1"/>
    </row>
    <row r="672" spans="3:4" x14ac:dyDescent="0.35">
      <c r="C672" s="1"/>
      <c r="D672" s="1"/>
    </row>
    <row r="673" spans="3:4" x14ac:dyDescent="0.35">
      <c r="C673" s="1"/>
      <c r="D673" s="1"/>
    </row>
    <row r="674" spans="3:4" x14ac:dyDescent="0.35">
      <c r="C674" s="1"/>
      <c r="D674" s="1"/>
    </row>
    <row r="678" spans="3:4" x14ac:dyDescent="0.35">
      <c r="C678" s="1"/>
      <c r="D678" s="1"/>
    </row>
    <row r="680" spans="3:4" x14ac:dyDescent="0.35">
      <c r="C680" s="1"/>
      <c r="D680" s="1"/>
    </row>
    <row r="682" spans="3:4" x14ac:dyDescent="0.35">
      <c r="C682" s="1"/>
      <c r="D682" s="1"/>
    </row>
    <row r="683" spans="3:4" x14ac:dyDescent="0.35">
      <c r="C683" s="1"/>
      <c r="D683" s="1"/>
    </row>
    <row r="684" spans="3:4" x14ac:dyDescent="0.35">
      <c r="C684" s="1"/>
      <c r="D684" s="1"/>
    </row>
    <row r="685" spans="3:4" x14ac:dyDescent="0.35">
      <c r="C685" s="1"/>
      <c r="D685" s="1"/>
    </row>
    <row r="686" spans="3:4" x14ac:dyDescent="0.35">
      <c r="C686" s="1"/>
      <c r="D686" s="1"/>
    </row>
    <row r="688" spans="3:4" x14ac:dyDescent="0.35">
      <c r="C688" s="1"/>
      <c r="D688" s="1"/>
    </row>
    <row r="691" spans="3:4" x14ac:dyDescent="0.35">
      <c r="C691" s="1"/>
      <c r="D691" s="1"/>
    </row>
    <row r="697" spans="3:4" x14ac:dyDescent="0.35">
      <c r="C697" s="1"/>
      <c r="D697" s="1"/>
    </row>
    <row r="699" spans="3:4" x14ac:dyDescent="0.35">
      <c r="C699" s="1"/>
    </row>
    <row r="701" spans="3:4" x14ac:dyDescent="0.35">
      <c r="C701" s="1"/>
      <c r="D701" s="1"/>
    </row>
    <row r="702" spans="3:4" x14ac:dyDescent="0.35">
      <c r="C702" s="1"/>
      <c r="D702" s="1"/>
    </row>
    <row r="703" spans="3:4" x14ac:dyDescent="0.35">
      <c r="C703" s="1"/>
      <c r="D703" s="1"/>
    </row>
    <row r="704" spans="3:4" x14ac:dyDescent="0.35">
      <c r="C704" s="1"/>
    </row>
    <row r="705" spans="3:4" x14ac:dyDescent="0.35">
      <c r="C705" s="1"/>
      <c r="D705" s="1"/>
    </row>
    <row r="709" spans="3:4" x14ac:dyDescent="0.35">
      <c r="C709" s="1"/>
      <c r="D709" s="1"/>
    </row>
    <row r="710" spans="3:4" x14ac:dyDescent="0.35">
      <c r="C710" s="1"/>
      <c r="D710" s="1"/>
    </row>
    <row r="711" spans="3:4" x14ac:dyDescent="0.35">
      <c r="C711" s="1"/>
      <c r="D711" s="1"/>
    </row>
    <row r="712" spans="3:4" x14ac:dyDescent="0.35">
      <c r="C712" s="1"/>
      <c r="D712" s="1"/>
    </row>
    <row r="713" spans="3:4" x14ac:dyDescent="0.35">
      <c r="C713" s="1"/>
      <c r="D713" s="1"/>
    </row>
    <row r="714" spans="3:4" x14ac:dyDescent="0.35">
      <c r="C714" s="1"/>
      <c r="D714" s="1"/>
    </row>
    <row r="715" spans="3:4" x14ac:dyDescent="0.35">
      <c r="C715" s="1"/>
      <c r="D715" s="1"/>
    </row>
    <row r="716" spans="3:4" x14ac:dyDescent="0.35">
      <c r="C716" s="1"/>
      <c r="D716" s="1"/>
    </row>
    <row r="717" spans="3:4" x14ac:dyDescent="0.35">
      <c r="C717" s="1"/>
      <c r="D717" s="1"/>
    </row>
    <row r="719" spans="3:4" x14ac:dyDescent="0.35">
      <c r="C719" s="1"/>
      <c r="D719" s="1"/>
    </row>
    <row r="721" spans="3:4" x14ac:dyDescent="0.35">
      <c r="C721" s="1"/>
      <c r="D721" s="1"/>
    </row>
    <row r="723" spans="3:4" x14ac:dyDescent="0.35">
      <c r="C723" s="1"/>
      <c r="D723" s="1"/>
    </row>
    <row r="724" spans="3:4" x14ac:dyDescent="0.35">
      <c r="C724" s="1"/>
      <c r="D724" s="1"/>
    </row>
    <row r="725" spans="3:4" x14ac:dyDescent="0.35">
      <c r="C725" s="1"/>
      <c r="D725" s="1"/>
    </row>
    <row r="726" spans="3:4" x14ac:dyDescent="0.35">
      <c r="C726" s="1"/>
      <c r="D726" s="1"/>
    </row>
    <row r="727" spans="3:4" x14ac:dyDescent="0.35">
      <c r="C727" s="1"/>
      <c r="D727" s="1"/>
    </row>
    <row r="728" spans="3:4" x14ac:dyDescent="0.35">
      <c r="C728" s="1"/>
      <c r="D728" s="1"/>
    </row>
    <row r="729" spans="3:4" x14ac:dyDescent="0.35">
      <c r="C729" s="1"/>
      <c r="D729" s="1"/>
    </row>
    <row r="732" spans="3:4" x14ac:dyDescent="0.35">
      <c r="C732" s="1"/>
      <c r="D732" s="1"/>
    </row>
    <row r="733" spans="3:4" x14ac:dyDescent="0.35">
      <c r="C733" s="1"/>
      <c r="D733" s="1"/>
    </row>
    <row r="734" spans="3:4" x14ac:dyDescent="0.35">
      <c r="C734" s="1"/>
      <c r="D734" s="1"/>
    </row>
    <row r="735" spans="3:4" x14ac:dyDescent="0.35">
      <c r="C735" s="1"/>
      <c r="D735" s="1"/>
    </row>
    <row r="736" spans="3:4" x14ac:dyDescent="0.35">
      <c r="C736" s="1"/>
      <c r="D736" s="1"/>
    </row>
    <row r="737" spans="3:4" x14ac:dyDescent="0.35">
      <c r="C737" s="1"/>
      <c r="D737" s="1"/>
    </row>
    <row r="741" spans="3:4" x14ac:dyDescent="0.35">
      <c r="C741" s="1"/>
      <c r="D741" s="1"/>
    </row>
    <row r="743" spans="3:4" x14ac:dyDescent="0.35">
      <c r="C743" s="1"/>
      <c r="D743" s="1"/>
    </row>
    <row r="747" spans="3:4" x14ac:dyDescent="0.35">
      <c r="C747" s="1"/>
      <c r="D747" s="1"/>
    </row>
    <row r="748" spans="3:4" x14ac:dyDescent="0.35">
      <c r="C748" s="1"/>
      <c r="D748" s="1"/>
    </row>
    <row r="753" spans="3:4" x14ac:dyDescent="0.35">
      <c r="C753" s="1"/>
      <c r="D753" s="1"/>
    </row>
    <row r="754" spans="3:4" x14ac:dyDescent="0.35">
      <c r="C754" s="1"/>
      <c r="D754" s="1"/>
    </row>
    <row r="755" spans="3:4" x14ac:dyDescent="0.35">
      <c r="C755" s="1"/>
      <c r="D755" s="1"/>
    </row>
    <row r="756" spans="3:4" x14ac:dyDescent="0.35">
      <c r="C756" s="1"/>
      <c r="D756" s="1"/>
    </row>
    <row r="757" spans="3:4" x14ac:dyDescent="0.35">
      <c r="C757" s="1"/>
    </row>
    <row r="761" spans="3:4" x14ac:dyDescent="0.35">
      <c r="C761" s="1"/>
    </row>
    <row r="763" spans="3:4" x14ac:dyDescent="0.35">
      <c r="C763" s="1"/>
      <c r="D763" s="1"/>
    </row>
    <row r="767" spans="3:4" x14ac:dyDescent="0.35">
      <c r="C767" s="1"/>
      <c r="D767" s="1"/>
    </row>
    <row r="768" spans="3:4" x14ac:dyDescent="0.35">
      <c r="C768" s="1"/>
      <c r="D768" s="1"/>
    </row>
    <row r="769" spans="3:4" x14ac:dyDescent="0.35">
      <c r="C769" s="1"/>
    </row>
    <row r="770" spans="3:4" x14ac:dyDescent="0.35">
      <c r="C770" s="1"/>
      <c r="D770" s="1"/>
    </row>
    <row r="771" spans="3:4" x14ac:dyDescent="0.35">
      <c r="C771" s="1"/>
      <c r="D771" s="1"/>
    </row>
    <row r="772" spans="3:4" x14ac:dyDescent="0.35">
      <c r="C772" s="1"/>
      <c r="D772" s="1"/>
    </row>
    <row r="773" spans="3:4" x14ac:dyDescent="0.35">
      <c r="C773" s="1"/>
      <c r="D773" s="1"/>
    </row>
    <row r="774" spans="3:4" x14ac:dyDescent="0.35">
      <c r="C774" s="1"/>
    </row>
    <row r="776" spans="3:4" x14ac:dyDescent="0.35">
      <c r="C776" s="1"/>
      <c r="D776" s="1"/>
    </row>
    <row r="778" spans="3:4" x14ac:dyDescent="0.35">
      <c r="C778" s="1"/>
      <c r="D778" s="1"/>
    </row>
    <row r="779" spans="3:4" x14ac:dyDescent="0.35">
      <c r="C779" s="1"/>
      <c r="D779" s="1"/>
    </row>
    <row r="782" spans="3:4" x14ac:dyDescent="0.35">
      <c r="C782" s="1"/>
      <c r="D782" s="1"/>
    </row>
    <row r="783" spans="3:4" x14ac:dyDescent="0.35">
      <c r="C783" s="1"/>
      <c r="D783" s="1"/>
    </row>
    <row r="784" spans="3:4" x14ac:dyDescent="0.35">
      <c r="C784" s="1"/>
      <c r="D784" s="1"/>
    </row>
    <row r="785" spans="3:4" x14ac:dyDescent="0.35">
      <c r="C785" s="1"/>
      <c r="D785" s="1"/>
    </row>
    <row r="786" spans="3:4" x14ac:dyDescent="0.35">
      <c r="C786" s="1"/>
      <c r="D786" s="1"/>
    </row>
    <row r="787" spans="3:4" x14ac:dyDescent="0.35">
      <c r="C787" s="1"/>
      <c r="D787" s="1"/>
    </row>
    <row r="788" spans="3:4" x14ac:dyDescent="0.35">
      <c r="C788" s="1"/>
      <c r="D788" s="1"/>
    </row>
    <row r="791" spans="3:4" x14ac:dyDescent="0.35">
      <c r="C791" s="1"/>
      <c r="D791" s="1"/>
    </row>
    <row r="793" spans="3:4" x14ac:dyDescent="0.35">
      <c r="C793" s="1"/>
      <c r="D793" s="1"/>
    </row>
    <row r="794" spans="3:4" x14ac:dyDescent="0.35">
      <c r="C794" s="1"/>
      <c r="D794" s="1"/>
    </row>
    <row r="796" spans="3:4" x14ac:dyDescent="0.35">
      <c r="C796" s="1"/>
      <c r="D796" s="1"/>
    </row>
    <row r="800" spans="3:4" x14ac:dyDescent="0.35">
      <c r="C800" s="1"/>
      <c r="D800" s="1"/>
    </row>
    <row r="803" spans="3:4" x14ac:dyDescent="0.35">
      <c r="C803" s="1"/>
      <c r="D803" s="1"/>
    </row>
    <row r="806" spans="3:4" x14ac:dyDescent="0.35">
      <c r="C806" s="1"/>
      <c r="D806" s="1"/>
    </row>
    <row r="807" spans="3:4" x14ac:dyDescent="0.35">
      <c r="C807" s="1"/>
      <c r="D807" s="1"/>
    </row>
    <row r="808" spans="3:4" x14ac:dyDescent="0.35">
      <c r="C808" s="1"/>
      <c r="D808" s="1"/>
    </row>
    <row r="809" spans="3:4" x14ac:dyDescent="0.35">
      <c r="C809" s="1"/>
      <c r="D809" s="1"/>
    </row>
    <row r="811" spans="3:4" x14ac:dyDescent="0.35">
      <c r="C811" s="1"/>
      <c r="D811" s="1"/>
    </row>
    <row r="813" spans="3:4" x14ac:dyDescent="0.35">
      <c r="C813" s="1"/>
      <c r="D813" s="1"/>
    </row>
    <row r="815" spans="3:4" x14ac:dyDescent="0.35">
      <c r="C815" s="1"/>
      <c r="D815" s="1"/>
    </row>
    <row r="818" spans="3:4" x14ac:dyDescent="0.35">
      <c r="C818" s="1"/>
      <c r="D818" s="1"/>
    </row>
    <row r="821" spans="3:4" x14ac:dyDescent="0.35">
      <c r="C821" s="1"/>
      <c r="D821" s="1"/>
    </row>
    <row r="822" spans="3:4" x14ac:dyDescent="0.35">
      <c r="C822" s="1"/>
      <c r="D822" s="1"/>
    </row>
    <row r="825" spans="3:4" x14ac:dyDescent="0.35">
      <c r="C825" s="1"/>
      <c r="D825" s="1"/>
    </row>
    <row r="826" spans="3:4" x14ac:dyDescent="0.35">
      <c r="C826" s="1"/>
      <c r="D826" s="1"/>
    </row>
    <row r="827" spans="3:4" x14ac:dyDescent="0.35">
      <c r="C827" s="1"/>
      <c r="D827" s="1"/>
    </row>
    <row r="828" spans="3:4" x14ac:dyDescent="0.35">
      <c r="C828" s="1"/>
      <c r="D828" s="1"/>
    </row>
    <row r="830" spans="3:4" x14ac:dyDescent="0.35">
      <c r="C830" s="1"/>
      <c r="D830" s="1"/>
    </row>
    <row r="831" spans="3:4" x14ac:dyDescent="0.35">
      <c r="C831" s="1"/>
      <c r="D831" s="1"/>
    </row>
    <row r="832" spans="3:4" x14ac:dyDescent="0.35">
      <c r="C832" s="1"/>
      <c r="D832" s="1"/>
    </row>
    <row r="833" spans="3:4" x14ac:dyDescent="0.35">
      <c r="C833" s="1"/>
      <c r="D833" s="1"/>
    </row>
    <row r="834" spans="3:4" x14ac:dyDescent="0.35">
      <c r="C834" s="1"/>
      <c r="D834" s="1"/>
    </row>
    <row r="836" spans="3:4" x14ac:dyDescent="0.35">
      <c r="C836" s="1"/>
      <c r="D836" s="1"/>
    </row>
    <row r="837" spans="3:4" x14ac:dyDescent="0.35">
      <c r="C837" s="1"/>
      <c r="D837" s="1"/>
    </row>
    <row r="839" spans="3:4" x14ac:dyDescent="0.35">
      <c r="C839" s="1"/>
      <c r="D839" s="1"/>
    </row>
    <row r="840" spans="3:4" x14ac:dyDescent="0.35">
      <c r="C840" s="1"/>
      <c r="D840" s="1"/>
    </row>
    <row r="842" spans="3:4" x14ac:dyDescent="0.35">
      <c r="C842" s="1"/>
      <c r="D842" s="1"/>
    </row>
    <row r="843" spans="3:4" x14ac:dyDescent="0.35">
      <c r="C843" s="1"/>
      <c r="D843" s="1"/>
    </row>
    <row r="846" spans="3:4" x14ac:dyDescent="0.35">
      <c r="C846" s="1"/>
      <c r="D846" s="1"/>
    </row>
    <row r="847" spans="3:4" x14ac:dyDescent="0.35">
      <c r="C847" s="1"/>
      <c r="D847" s="1"/>
    </row>
    <row r="848" spans="3:4" x14ac:dyDescent="0.35">
      <c r="C848" s="1"/>
      <c r="D848" s="1"/>
    </row>
    <row r="849" spans="3:4" x14ac:dyDescent="0.35">
      <c r="C849" s="1"/>
    </row>
    <row r="852" spans="3:4" x14ac:dyDescent="0.35">
      <c r="C852" s="1"/>
    </row>
    <row r="856" spans="3:4" x14ac:dyDescent="0.35">
      <c r="C856" s="1"/>
      <c r="D856" s="1"/>
    </row>
    <row r="858" spans="3:4" x14ac:dyDescent="0.35">
      <c r="C858" s="1"/>
      <c r="D858" s="1"/>
    </row>
    <row r="859" spans="3:4" x14ac:dyDescent="0.35">
      <c r="C859" s="1"/>
      <c r="D859" s="1"/>
    </row>
    <row r="860" spans="3:4" x14ac:dyDescent="0.35">
      <c r="C860" s="1"/>
      <c r="D860" s="1"/>
    </row>
    <row r="861" spans="3:4" x14ac:dyDescent="0.35">
      <c r="C861" s="1"/>
      <c r="D861" s="1"/>
    </row>
    <row r="862" spans="3:4" x14ac:dyDescent="0.35">
      <c r="C862" s="1"/>
      <c r="D862" s="1"/>
    </row>
    <row r="863" spans="3:4" x14ac:dyDescent="0.35">
      <c r="C863" s="1"/>
      <c r="D863" s="1"/>
    </row>
    <row r="864" spans="3:4" x14ac:dyDescent="0.35">
      <c r="C864" s="1"/>
      <c r="D864" s="1"/>
    </row>
    <row r="866" spans="3:4" x14ac:dyDescent="0.35">
      <c r="C866" s="1"/>
      <c r="D866" s="1"/>
    </row>
    <row r="867" spans="3:4" x14ac:dyDescent="0.35">
      <c r="C867" s="1"/>
      <c r="D867" s="1"/>
    </row>
    <row r="868" spans="3:4" x14ac:dyDescent="0.35">
      <c r="C868" s="1"/>
      <c r="D868" s="1"/>
    </row>
    <row r="869" spans="3:4" x14ac:dyDescent="0.35">
      <c r="C869" s="1"/>
      <c r="D869" s="1"/>
    </row>
    <row r="870" spans="3:4" x14ac:dyDescent="0.35">
      <c r="C870" s="1"/>
      <c r="D870" s="1"/>
    </row>
    <row r="871" spans="3:4" x14ac:dyDescent="0.35">
      <c r="C871" s="1"/>
    </row>
    <row r="875" spans="3:4" x14ac:dyDescent="0.35">
      <c r="C875" s="1"/>
      <c r="D875" s="1"/>
    </row>
    <row r="877" spans="3:4" x14ac:dyDescent="0.35">
      <c r="C877" s="1"/>
      <c r="D877" s="1"/>
    </row>
    <row r="879" spans="3:4" x14ac:dyDescent="0.35">
      <c r="C879" s="1"/>
      <c r="D879" s="1"/>
    </row>
    <row r="880" spans="3:4" x14ac:dyDescent="0.35">
      <c r="C880" s="1"/>
      <c r="D880" s="1"/>
    </row>
    <row r="881" spans="3:4" x14ac:dyDescent="0.35">
      <c r="C881" s="1"/>
      <c r="D881" s="1"/>
    </row>
    <row r="882" spans="3:4" x14ac:dyDescent="0.35">
      <c r="C882" s="1"/>
      <c r="D882" s="1"/>
    </row>
    <row r="883" spans="3:4" x14ac:dyDescent="0.35">
      <c r="C883" s="1"/>
      <c r="D883" s="1"/>
    </row>
    <row r="884" spans="3:4" x14ac:dyDescent="0.35">
      <c r="C884" s="1"/>
      <c r="D884" s="1"/>
    </row>
    <row r="885" spans="3:4" x14ac:dyDescent="0.35">
      <c r="C885" s="1"/>
      <c r="D885" s="1"/>
    </row>
    <row r="891" spans="3:4" x14ac:dyDescent="0.35">
      <c r="C891" s="1"/>
      <c r="D891" s="1"/>
    </row>
    <row r="892" spans="3:4" x14ac:dyDescent="0.35">
      <c r="C892" s="1"/>
      <c r="D892" s="1"/>
    </row>
    <row r="893" spans="3:4" x14ac:dyDescent="0.35">
      <c r="C893" s="1"/>
    </row>
    <row r="894" spans="3:4" x14ac:dyDescent="0.35">
      <c r="C894" s="1"/>
      <c r="D894" s="1"/>
    </row>
    <row r="896" spans="3:4" x14ac:dyDescent="0.35">
      <c r="C896" s="1"/>
      <c r="D896" s="1"/>
    </row>
    <row r="898" spans="3:4" x14ac:dyDescent="0.35">
      <c r="C898" s="1"/>
      <c r="D898" s="1"/>
    </row>
    <row r="899" spans="3:4" x14ac:dyDescent="0.35">
      <c r="C899" s="1"/>
      <c r="D899" s="1"/>
    </row>
    <row r="904" spans="3:4" x14ac:dyDescent="0.35">
      <c r="C904" s="1"/>
      <c r="D904" s="1"/>
    </row>
    <row r="905" spans="3:4" x14ac:dyDescent="0.35">
      <c r="C905" s="1"/>
      <c r="D905" s="1"/>
    </row>
    <row r="906" spans="3:4" x14ac:dyDescent="0.35">
      <c r="C906" s="1"/>
      <c r="D906" s="1"/>
    </row>
    <row r="910" spans="3:4" x14ac:dyDescent="0.35">
      <c r="C910" s="1"/>
    </row>
    <row r="914" spans="3:4" x14ac:dyDescent="0.35">
      <c r="C914" s="1"/>
      <c r="D914" s="1"/>
    </row>
    <row r="915" spans="3:4" x14ac:dyDescent="0.35">
      <c r="C915" s="1"/>
      <c r="D915" s="1"/>
    </row>
    <row r="916" spans="3:4" x14ac:dyDescent="0.35">
      <c r="C916" s="1"/>
      <c r="D916" s="1"/>
    </row>
    <row r="919" spans="3:4" x14ac:dyDescent="0.35">
      <c r="C919" s="1"/>
      <c r="D919" s="1"/>
    </row>
    <row r="920" spans="3:4" x14ac:dyDescent="0.35">
      <c r="C920" s="1"/>
      <c r="D920" s="1"/>
    </row>
    <row r="921" spans="3:4" x14ac:dyDescent="0.35">
      <c r="C921" s="1"/>
      <c r="D921" s="1"/>
    </row>
    <row r="922" spans="3:4" x14ac:dyDescent="0.35">
      <c r="C922" s="1"/>
      <c r="D922" s="1"/>
    </row>
    <row r="924" spans="3:4" x14ac:dyDescent="0.35">
      <c r="C924" s="1"/>
      <c r="D924" s="1"/>
    </row>
    <row r="925" spans="3:4" x14ac:dyDescent="0.35">
      <c r="C925" s="1"/>
      <c r="D925" s="1"/>
    </row>
    <row r="927" spans="3:4" x14ac:dyDescent="0.35">
      <c r="C927" s="1"/>
      <c r="D927" s="1"/>
    </row>
    <row r="928" spans="3:4" x14ac:dyDescent="0.35">
      <c r="C928" s="1"/>
      <c r="D928" s="1"/>
    </row>
    <row r="929" spans="3:4" x14ac:dyDescent="0.35">
      <c r="C929" s="1"/>
      <c r="D929" s="1"/>
    </row>
    <row r="932" spans="3:4" x14ac:dyDescent="0.35">
      <c r="C932" s="1"/>
      <c r="D932" s="1"/>
    </row>
    <row r="933" spans="3:4" x14ac:dyDescent="0.35">
      <c r="C933" s="1"/>
    </row>
    <row r="934" spans="3:4" x14ac:dyDescent="0.35">
      <c r="C934" s="1"/>
      <c r="D934" s="1"/>
    </row>
    <row r="935" spans="3:4" x14ac:dyDescent="0.35">
      <c r="C935" s="1"/>
      <c r="D935" s="1"/>
    </row>
    <row r="936" spans="3:4" x14ac:dyDescent="0.35">
      <c r="C936" s="1"/>
      <c r="D936" s="1"/>
    </row>
    <row r="938" spans="3:4" x14ac:dyDescent="0.35">
      <c r="C938" s="1"/>
      <c r="D938" s="1"/>
    </row>
    <row r="941" spans="3:4" x14ac:dyDescent="0.35">
      <c r="C941" s="1"/>
      <c r="D941" s="1"/>
    </row>
    <row r="943" spans="3:4" x14ac:dyDescent="0.35">
      <c r="C943" s="1"/>
      <c r="D943" s="1"/>
    </row>
    <row r="947" spans="3:4" x14ac:dyDescent="0.35">
      <c r="C947" s="1"/>
      <c r="D947" s="1"/>
    </row>
    <row r="948" spans="3:4" x14ac:dyDescent="0.35">
      <c r="C948" s="1"/>
      <c r="D948" s="1"/>
    </row>
    <row r="949" spans="3:4" x14ac:dyDescent="0.35">
      <c r="C949" s="1"/>
      <c r="D949" s="1"/>
    </row>
    <row r="953" spans="3:4" x14ac:dyDescent="0.35">
      <c r="C953" s="1"/>
      <c r="D953" s="1"/>
    </row>
    <row r="954" spans="3:4" x14ac:dyDescent="0.35">
      <c r="C954" s="1"/>
      <c r="D954" s="1"/>
    </row>
    <row r="958" spans="3:4" x14ac:dyDescent="0.35">
      <c r="C958" s="1"/>
      <c r="D958" s="1"/>
    </row>
    <row r="960" spans="3:4" x14ac:dyDescent="0.35">
      <c r="C960" s="1"/>
      <c r="D960" s="1"/>
    </row>
    <row r="961" spans="3:4" x14ac:dyDescent="0.35">
      <c r="C961" s="1"/>
      <c r="D961" s="1"/>
    </row>
    <row r="962" spans="3:4" x14ac:dyDescent="0.35">
      <c r="C962" s="1"/>
      <c r="D962" s="1"/>
    </row>
    <row r="963" spans="3:4" x14ac:dyDescent="0.35">
      <c r="C963" s="1"/>
      <c r="D963" s="1"/>
    </row>
    <row r="965" spans="3:4" x14ac:dyDescent="0.35">
      <c r="C965" s="1"/>
      <c r="D965" s="1"/>
    </row>
    <row r="968" spans="3:4" x14ac:dyDescent="0.35">
      <c r="C968" s="1"/>
      <c r="D968" s="1"/>
    </row>
    <row r="971" spans="3:4" x14ac:dyDescent="0.35">
      <c r="C971" s="1"/>
      <c r="D971" s="1"/>
    </row>
    <row r="972" spans="3:4" x14ac:dyDescent="0.35">
      <c r="C972" s="1"/>
      <c r="D972" s="1"/>
    </row>
    <row r="973" spans="3:4" x14ac:dyDescent="0.35">
      <c r="C973" s="1"/>
      <c r="D973" s="1"/>
    </row>
    <row r="974" spans="3:4" x14ac:dyDescent="0.35">
      <c r="C974" s="1"/>
    </row>
    <row r="975" spans="3:4" x14ac:dyDescent="0.35">
      <c r="C975" s="1"/>
    </row>
    <row r="978" spans="3:4" x14ac:dyDescent="0.35">
      <c r="C978" s="1"/>
      <c r="D978" s="1"/>
    </row>
    <row r="979" spans="3:4" x14ac:dyDescent="0.35">
      <c r="C979" s="1"/>
      <c r="D979" s="1"/>
    </row>
    <row r="983" spans="3:4" x14ac:dyDescent="0.35">
      <c r="C983" s="1"/>
      <c r="D983" s="1"/>
    </row>
    <row r="984" spans="3:4" x14ac:dyDescent="0.35">
      <c r="C984" s="1"/>
      <c r="D984" s="1"/>
    </row>
    <row r="985" spans="3:4" x14ac:dyDescent="0.35">
      <c r="C985" s="1"/>
      <c r="D985" s="1"/>
    </row>
    <row r="989" spans="3:4" x14ac:dyDescent="0.35">
      <c r="C989" s="1"/>
      <c r="D989" s="1"/>
    </row>
    <row r="990" spans="3:4" x14ac:dyDescent="0.35">
      <c r="C990" s="1"/>
      <c r="D990" s="1"/>
    </row>
    <row r="991" spans="3:4" x14ac:dyDescent="0.35">
      <c r="C991" s="1"/>
      <c r="D991" s="1"/>
    </row>
    <row r="992" spans="3:4" x14ac:dyDescent="0.35">
      <c r="C992" s="1"/>
      <c r="D992" s="1"/>
    </row>
    <row r="997" spans="3:4" x14ac:dyDescent="0.35">
      <c r="C997" s="1"/>
      <c r="D997" s="1"/>
    </row>
    <row r="998" spans="3:4" x14ac:dyDescent="0.35">
      <c r="C998" s="1"/>
      <c r="D998" s="1"/>
    </row>
    <row r="999" spans="3:4" x14ac:dyDescent="0.35">
      <c r="C999" s="1"/>
    </row>
    <row r="1000" spans="3:4" x14ac:dyDescent="0.35">
      <c r="C1000" s="1"/>
    </row>
    <row r="1001" spans="3:4" x14ac:dyDescent="0.35">
      <c r="C1001" s="1"/>
    </row>
    <row r="1004" spans="3:4" x14ac:dyDescent="0.35">
      <c r="C1004" s="1"/>
      <c r="D1004" s="1"/>
    </row>
    <row r="1005" spans="3:4" x14ac:dyDescent="0.35">
      <c r="C1005" s="1"/>
      <c r="D1005" s="1"/>
    </row>
    <row r="1006" spans="3:4" x14ac:dyDescent="0.35">
      <c r="C1006" s="1"/>
      <c r="D1006" s="1"/>
    </row>
    <row r="1008" spans="3:4" x14ac:dyDescent="0.35">
      <c r="C1008" s="1"/>
      <c r="D1008" s="1"/>
    </row>
    <row r="1009" spans="3:4" x14ac:dyDescent="0.35">
      <c r="C1009" s="1"/>
      <c r="D1009" s="1"/>
    </row>
    <row r="1010" spans="3:4" x14ac:dyDescent="0.35">
      <c r="C1010" s="1"/>
      <c r="D1010" s="1"/>
    </row>
    <row r="1011" spans="3:4" x14ac:dyDescent="0.35">
      <c r="C1011" s="1"/>
      <c r="D1011" s="1"/>
    </row>
    <row r="1012" spans="3:4" x14ac:dyDescent="0.35">
      <c r="C1012" s="1"/>
      <c r="D1012" s="1"/>
    </row>
    <row r="1013" spans="3:4" x14ac:dyDescent="0.35">
      <c r="C1013" s="1"/>
      <c r="D1013" s="1"/>
    </row>
    <row r="1014" spans="3:4" x14ac:dyDescent="0.35">
      <c r="C1014" s="1"/>
      <c r="D1014" s="1"/>
    </row>
    <row r="1015" spans="3:4" x14ac:dyDescent="0.35">
      <c r="C1015" s="1"/>
      <c r="D1015" s="1"/>
    </row>
    <row r="1016" spans="3:4" x14ac:dyDescent="0.35">
      <c r="C1016" s="1"/>
      <c r="D1016" s="1"/>
    </row>
    <row r="1018" spans="3:4" x14ac:dyDescent="0.35">
      <c r="C1018" s="1"/>
      <c r="D1018" s="1"/>
    </row>
    <row r="1020" spans="3:4" x14ac:dyDescent="0.35">
      <c r="C1020" s="1"/>
      <c r="D1020" s="1"/>
    </row>
    <row r="1022" spans="3:4" x14ac:dyDescent="0.35">
      <c r="C1022" s="1"/>
      <c r="D1022" s="1"/>
    </row>
    <row r="1024" spans="3:4" x14ac:dyDescent="0.35">
      <c r="C1024" s="1"/>
      <c r="D1024" s="1"/>
    </row>
    <row r="1025" spans="3:4" x14ac:dyDescent="0.35">
      <c r="C1025" s="1"/>
      <c r="D1025" s="1"/>
    </row>
    <row r="1026" spans="3:4" x14ac:dyDescent="0.35">
      <c r="C1026" s="1"/>
      <c r="D1026" s="1"/>
    </row>
    <row r="1027" spans="3:4" x14ac:dyDescent="0.35">
      <c r="C1027" s="1"/>
      <c r="D1027" s="1"/>
    </row>
    <row r="1030" spans="3:4" x14ac:dyDescent="0.35">
      <c r="C1030" s="1"/>
      <c r="D1030" s="1"/>
    </row>
    <row r="1032" spans="3:4" x14ac:dyDescent="0.35">
      <c r="C1032" s="1"/>
    </row>
    <row r="1033" spans="3:4" x14ac:dyDescent="0.35">
      <c r="C1033" s="1"/>
      <c r="D1033" s="1"/>
    </row>
    <row r="1035" spans="3:4" x14ac:dyDescent="0.35">
      <c r="C1035" s="1"/>
      <c r="D1035" s="1"/>
    </row>
    <row r="1036" spans="3:4" x14ac:dyDescent="0.35">
      <c r="C1036" s="1"/>
      <c r="D1036" s="1"/>
    </row>
    <row r="1037" spans="3:4" x14ac:dyDescent="0.35">
      <c r="C1037" s="1"/>
      <c r="D1037" s="1"/>
    </row>
    <row r="1038" spans="3:4" x14ac:dyDescent="0.35">
      <c r="C1038" s="1"/>
      <c r="D1038" s="1"/>
    </row>
    <row r="1039" spans="3:4" x14ac:dyDescent="0.35">
      <c r="C1039" s="1"/>
      <c r="D1039" s="1"/>
    </row>
    <row r="1040" spans="3:4" x14ac:dyDescent="0.35">
      <c r="C1040" s="1"/>
      <c r="D1040" s="1"/>
    </row>
    <row r="1041" spans="3:4" x14ac:dyDescent="0.35">
      <c r="C1041" s="1"/>
      <c r="D1041" s="1"/>
    </row>
    <row r="1042" spans="3:4" x14ac:dyDescent="0.35">
      <c r="C1042" s="1"/>
      <c r="D1042" s="1"/>
    </row>
    <row r="1043" spans="3:4" x14ac:dyDescent="0.35">
      <c r="C1043" s="1"/>
      <c r="D1043" s="1"/>
    </row>
    <row r="1047" spans="3:4" x14ac:dyDescent="0.35">
      <c r="C1047" s="1"/>
    </row>
    <row r="1048" spans="3:4" x14ac:dyDescent="0.35">
      <c r="C1048" s="1"/>
      <c r="D1048" s="1"/>
    </row>
    <row r="1050" spans="3:4" x14ac:dyDescent="0.35">
      <c r="C1050" s="1"/>
      <c r="D1050" s="1"/>
    </row>
    <row r="1052" spans="3:4" x14ac:dyDescent="0.35">
      <c r="C1052" s="1"/>
      <c r="D1052" s="1"/>
    </row>
    <row r="1053" spans="3:4" x14ac:dyDescent="0.35">
      <c r="C1053" s="1"/>
      <c r="D1053" s="1"/>
    </row>
    <row r="1054" spans="3:4" x14ac:dyDescent="0.35">
      <c r="C1054" s="1"/>
      <c r="D1054" s="1"/>
    </row>
    <row r="1055" spans="3:4" x14ac:dyDescent="0.35">
      <c r="C1055" s="1"/>
      <c r="D1055" s="1"/>
    </row>
    <row r="1056" spans="3:4" x14ac:dyDescent="0.35">
      <c r="C1056" s="1"/>
      <c r="D1056" s="1"/>
    </row>
    <row r="1058" spans="3:4" x14ac:dyDescent="0.35">
      <c r="C1058" s="1"/>
      <c r="D1058" s="1"/>
    </row>
    <row r="1059" spans="3:4" x14ac:dyDescent="0.35">
      <c r="C1059" s="1"/>
      <c r="D1059" s="1"/>
    </row>
    <row r="1061" spans="3:4" x14ac:dyDescent="0.35">
      <c r="C1061" s="1"/>
      <c r="D1061" s="1"/>
    </row>
    <row r="1064" spans="3:4" x14ac:dyDescent="0.35">
      <c r="C1064" s="1"/>
      <c r="D1064" s="1"/>
    </row>
    <row r="1065" spans="3:4" x14ac:dyDescent="0.35">
      <c r="C1065" s="1"/>
      <c r="D1065" s="1"/>
    </row>
    <row r="1066" spans="3:4" x14ac:dyDescent="0.35">
      <c r="C1066" s="1"/>
      <c r="D1066" s="1"/>
    </row>
    <row r="1067" spans="3:4" x14ac:dyDescent="0.35">
      <c r="C1067" s="1"/>
      <c r="D1067" s="1"/>
    </row>
    <row r="1069" spans="3:4" x14ac:dyDescent="0.35">
      <c r="C1069" s="1"/>
      <c r="D1069" s="1"/>
    </row>
    <row r="1070" spans="3:4" x14ac:dyDescent="0.35">
      <c r="C1070" s="1"/>
      <c r="D1070" s="1"/>
    </row>
    <row r="1072" spans="3:4" x14ac:dyDescent="0.35">
      <c r="C1072" s="1"/>
      <c r="D1072" s="1"/>
    </row>
    <row r="1076" spans="3:4" x14ac:dyDescent="0.35">
      <c r="C1076" s="1"/>
    </row>
    <row r="1081" spans="3:4" x14ac:dyDescent="0.35">
      <c r="C1081" s="1"/>
      <c r="D1081" s="1"/>
    </row>
    <row r="1083" spans="3:4" x14ac:dyDescent="0.35">
      <c r="C1083" s="1"/>
      <c r="D1083" s="1"/>
    </row>
    <row r="1084" spans="3:4" x14ac:dyDescent="0.35">
      <c r="C1084" s="1"/>
    </row>
    <row r="1085" spans="3:4" x14ac:dyDescent="0.35">
      <c r="C1085" s="1"/>
    </row>
    <row r="1086" spans="3:4" x14ac:dyDescent="0.35">
      <c r="C1086" s="1"/>
      <c r="D1086" s="1"/>
    </row>
    <row r="1087" spans="3:4" x14ac:dyDescent="0.35">
      <c r="C1087" s="1"/>
      <c r="D1087" s="1"/>
    </row>
    <row r="1089" spans="3:4" x14ac:dyDescent="0.35">
      <c r="C1089" s="1"/>
      <c r="D1089" s="1"/>
    </row>
    <row r="1092" spans="3:4" x14ac:dyDescent="0.35">
      <c r="C1092" s="1"/>
      <c r="D1092" s="1"/>
    </row>
    <row r="1093" spans="3:4" x14ac:dyDescent="0.35">
      <c r="C1093" s="1"/>
      <c r="D1093" s="1"/>
    </row>
    <row r="1094" spans="3:4" x14ac:dyDescent="0.35">
      <c r="C1094" s="1"/>
      <c r="D1094" s="1"/>
    </row>
    <row r="1096" spans="3:4" x14ac:dyDescent="0.35">
      <c r="C1096" s="1"/>
      <c r="D1096" s="1"/>
    </row>
    <row r="1098" spans="3:4" x14ac:dyDescent="0.35">
      <c r="C1098" s="1"/>
      <c r="D1098" s="1"/>
    </row>
    <row r="1099" spans="3:4" x14ac:dyDescent="0.35">
      <c r="C1099" s="1"/>
      <c r="D1099" s="1"/>
    </row>
    <row r="1100" spans="3:4" x14ac:dyDescent="0.35">
      <c r="C1100" s="1"/>
      <c r="D1100" s="1"/>
    </row>
    <row r="1101" spans="3:4" x14ac:dyDescent="0.35">
      <c r="C1101" s="1"/>
      <c r="D1101" s="1"/>
    </row>
    <row r="1103" spans="3:4" x14ac:dyDescent="0.35">
      <c r="C1103" s="1"/>
      <c r="D1103" s="1"/>
    </row>
    <row r="1104" spans="3:4" x14ac:dyDescent="0.35">
      <c r="C1104" s="1"/>
      <c r="D1104" s="1"/>
    </row>
    <row r="1105" spans="3:4" x14ac:dyDescent="0.35">
      <c r="C1105" s="1"/>
      <c r="D1105" s="1"/>
    </row>
    <row r="1106" spans="3:4" x14ac:dyDescent="0.35">
      <c r="C1106" s="1"/>
      <c r="D1106" s="1"/>
    </row>
    <row r="1108" spans="3:4" x14ac:dyDescent="0.35">
      <c r="C1108" s="1"/>
      <c r="D1108" s="1"/>
    </row>
    <row r="1109" spans="3:4" x14ac:dyDescent="0.35">
      <c r="C1109" s="1"/>
      <c r="D1109" s="1"/>
    </row>
    <row r="1110" spans="3:4" x14ac:dyDescent="0.35">
      <c r="C1110" s="1"/>
      <c r="D1110" s="1"/>
    </row>
    <row r="1112" spans="3:4" x14ac:dyDescent="0.35">
      <c r="C1112" s="1"/>
      <c r="D1112" s="1"/>
    </row>
    <row r="1113" spans="3:4" x14ac:dyDescent="0.35">
      <c r="C1113" s="1"/>
      <c r="D1113" s="1"/>
    </row>
    <row r="1114" spans="3:4" x14ac:dyDescent="0.35">
      <c r="C1114" s="1"/>
      <c r="D1114" s="1"/>
    </row>
    <row r="1116" spans="3:4" x14ac:dyDescent="0.35">
      <c r="C1116" s="1"/>
      <c r="D1116" s="1"/>
    </row>
    <row r="1117" spans="3:4" x14ac:dyDescent="0.35">
      <c r="C1117" s="1"/>
      <c r="D1117" s="1"/>
    </row>
    <row r="1119" spans="3:4" x14ac:dyDescent="0.35">
      <c r="C1119" s="1"/>
      <c r="D1119" s="1"/>
    </row>
    <row r="1120" spans="3:4" x14ac:dyDescent="0.35">
      <c r="C1120" s="1"/>
      <c r="D1120" s="1"/>
    </row>
    <row r="1125" spans="3:4" x14ac:dyDescent="0.35">
      <c r="C1125" s="1"/>
      <c r="D1125" s="1"/>
    </row>
    <row r="1126" spans="3:4" x14ac:dyDescent="0.35">
      <c r="C1126" s="1"/>
      <c r="D1126" s="1"/>
    </row>
    <row r="1128" spans="3:4" x14ac:dyDescent="0.35">
      <c r="C1128" s="1"/>
      <c r="D1128" s="1"/>
    </row>
    <row r="1129" spans="3:4" x14ac:dyDescent="0.35">
      <c r="C1129" s="1"/>
      <c r="D1129" s="1"/>
    </row>
    <row r="1130" spans="3:4" x14ac:dyDescent="0.35">
      <c r="C1130" s="1"/>
      <c r="D1130" s="1"/>
    </row>
    <row r="1131" spans="3:4" x14ac:dyDescent="0.35">
      <c r="C1131" s="1"/>
      <c r="D1131" s="1"/>
    </row>
    <row r="1133" spans="3:4" x14ac:dyDescent="0.35">
      <c r="C1133" s="1"/>
      <c r="D1133" s="1"/>
    </row>
    <row r="1134" spans="3:4" x14ac:dyDescent="0.35">
      <c r="C1134" s="1"/>
      <c r="D1134" s="1"/>
    </row>
    <row r="1136" spans="3:4" x14ac:dyDescent="0.35">
      <c r="C1136" s="1"/>
      <c r="D1136" s="1"/>
    </row>
    <row r="1137" spans="3:4" x14ac:dyDescent="0.35">
      <c r="C1137" s="1"/>
      <c r="D1137" s="1"/>
    </row>
    <row r="1141" spans="3:4" x14ac:dyDescent="0.35">
      <c r="C1141" s="1"/>
      <c r="D1141" s="1"/>
    </row>
    <row r="1142" spans="3:4" x14ac:dyDescent="0.35">
      <c r="C1142" s="1"/>
      <c r="D1142" s="1"/>
    </row>
    <row r="1143" spans="3:4" x14ac:dyDescent="0.35">
      <c r="C1143" s="1"/>
      <c r="D1143" s="1"/>
    </row>
    <row r="1144" spans="3:4" x14ac:dyDescent="0.35">
      <c r="C1144" s="1"/>
      <c r="D1144" s="1"/>
    </row>
    <row r="1145" spans="3:4" x14ac:dyDescent="0.35">
      <c r="C1145" s="1"/>
      <c r="D1145" s="1"/>
    </row>
    <row r="1147" spans="3:4" x14ac:dyDescent="0.35">
      <c r="C1147" s="1"/>
      <c r="D1147" s="1"/>
    </row>
    <row r="1148" spans="3:4" x14ac:dyDescent="0.35">
      <c r="C1148" s="1"/>
    </row>
    <row r="1149" spans="3:4" x14ac:dyDescent="0.35">
      <c r="C1149" s="1"/>
      <c r="D1149" s="1"/>
    </row>
    <row r="1150" spans="3:4" x14ac:dyDescent="0.35">
      <c r="C1150" s="1"/>
      <c r="D1150" s="1"/>
    </row>
    <row r="1151" spans="3:4" x14ac:dyDescent="0.35">
      <c r="C1151" s="1"/>
      <c r="D1151" s="1"/>
    </row>
    <row r="1153" spans="3:4" x14ac:dyDescent="0.35">
      <c r="C1153" s="1"/>
      <c r="D1153" s="1"/>
    </row>
    <row r="1154" spans="3:4" x14ac:dyDescent="0.35">
      <c r="C1154" s="1"/>
      <c r="D1154" s="1"/>
    </row>
    <row r="1155" spans="3:4" x14ac:dyDescent="0.35">
      <c r="C1155" s="1"/>
      <c r="D1155" s="1"/>
    </row>
    <row r="1157" spans="3:4" x14ac:dyDescent="0.35">
      <c r="C1157" s="1"/>
      <c r="D1157" s="1"/>
    </row>
    <row r="1160" spans="3:4" x14ac:dyDescent="0.35">
      <c r="C1160" s="1"/>
      <c r="D1160" s="1"/>
    </row>
    <row r="1161" spans="3:4" x14ac:dyDescent="0.35">
      <c r="C1161" s="1"/>
      <c r="D1161" s="1"/>
    </row>
    <row r="1162" spans="3:4" x14ac:dyDescent="0.35">
      <c r="C1162" s="1"/>
      <c r="D1162" s="1"/>
    </row>
    <row r="1163" spans="3:4" x14ac:dyDescent="0.35">
      <c r="C1163" s="1"/>
      <c r="D1163" s="1"/>
    </row>
    <row r="1164" spans="3:4" x14ac:dyDescent="0.35">
      <c r="C1164" s="1"/>
      <c r="D1164" s="1"/>
    </row>
    <row r="1165" spans="3:4" x14ac:dyDescent="0.35">
      <c r="C1165" s="1"/>
      <c r="D1165" s="1"/>
    </row>
    <row r="1166" spans="3:4" x14ac:dyDescent="0.35">
      <c r="C1166" s="1"/>
      <c r="D1166" s="1"/>
    </row>
    <row r="1168" spans="3:4" x14ac:dyDescent="0.35">
      <c r="C1168" s="1"/>
      <c r="D1168" s="1"/>
    </row>
    <row r="1169" spans="3:4" x14ac:dyDescent="0.35">
      <c r="C1169" s="1"/>
      <c r="D1169" s="1"/>
    </row>
    <row r="1170" spans="3:4" x14ac:dyDescent="0.35">
      <c r="C1170" s="1"/>
      <c r="D1170" s="1"/>
    </row>
    <row r="1171" spans="3:4" x14ac:dyDescent="0.35">
      <c r="C1171" s="1"/>
      <c r="D1171" s="1"/>
    </row>
    <row r="1172" spans="3:4" x14ac:dyDescent="0.35">
      <c r="C1172" s="1"/>
      <c r="D1172" s="1"/>
    </row>
    <row r="1174" spans="3:4" x14ac:dyDescent="0.35">
      <c r="C1174" s="1"/>
      <c r="D1174" s="1"/>
    </row>
    <row r="1177" spans="3:4" x14ac:dyDescent="0.35">
      <c r="C1177" s="1"/>
      <c r="D1177" s="1"/>
    </row>
    <row r="1178" spans="3:4" x14ac:dyDescent="0.35">
      <c r="C1178" s="1"/>
      <c r="D1178" s="1"/>
    </row>
    <row r="1179" spans="3:4" x14ac:dyDescent="0.35">
      <c r="C1179" s="1"/>
      <c r="D1179" s="1"/>
    </row>
    <row r="1183" spans="3:4" x14ac:dyDescent="0.35">
      <c r="C1183" s="1"/>
      <c r="D1183" s="1"/>
    </row>
    <row r="1186" spans="3:4" x14ac:dyDescent="0.35">
      <c r="C1186" s="1"/>
      <c r="D1186" s="1"/>
    </row>
    <row r="1188" spans="3:4" x14ac:dyDescent="0.35">
      <c r="C1188" s="1"/>
      <c r="D1188" s="1"/>
    </row>
    <row r="1189" spans="3:4" x14ac:dyDescent="0.35">
      <c r="C1189" s="1"/>
      <c r="D1189" s="1"/>
    </row>
    <row r="1191" spans="3:4" x14ac:dyDescent="0.35">
      <c r="C1191" s="1"/>
      <c r="D1191" s="1"/>
    </row>
    <row r="1194" spans="3:4" x14ac:dyDescent="0.35">
      <c r="C1194" s="1"/>
      <c r="D1194" s="1"/>
    </row>
    <row r="1197" spans="3:4" x14ac:dyDescent="0.35">
      <c r="C1197" s="1"/>
    </row>
    <row r="1201" spans="3:4" x14ac:dyDescent="0.35">
      <c r="C1201" s="1"/>
      <c r="D1201" s="1"/>
    </row>
    <row r="1203" spans="3:4" x14ac:dyDescent="0.35">
      <c r="C1203" s="1"/>
      <c r="D1203" s="1"/>
    </row>
    <row r="1204" spans="3:4" x14ac:dyDescent="0.35">
      <c r="C1204" s="1"/>
      <c r="D1204" s="1"/>
    </row>
    <row r="1205" spans="3:4" x14ac:dyDescent="0.35">
      <c r="C1205" s="1"/>
      <c r="D1205" s="1"/>
    </row>
    <row r="1206" spans="3:4" x14ac:dyDescent="0.35">
      <c r="C1206" s="1"/>
      <c r="D1206" s="1"/>
    </row>
    <row r="1207" spans="3:4" x14ac:dyDescent="0.35">
      <c r="C1207" s="1"/>
      <c r="D1207" s="1"/>
    </row>
    <row r="1208" spans="3:4" x14ac:dyDescent="0.35">
      <c r="C1208" s="1"/>
      <c r="D1208" s="1"/>
    </row>
    <row r="1210" spans="3:4" x14ac:dyDescent="0.35">
      <c r="C1210" s="1"/>
      <c r="D1210" s="1"/>
    </row>
    <row r="1212" spans="3:4" x14ac:dyDescent="0.35">
      <c r="C1212" s="1"/>
      <c r="D1212" s="1"/>
    </row>
    <row r="1213" spans="3:4" x14ac:dyDescent="0.35">
      <c r="C1213" s="1"/>
    </row>
    <row r="1218" spans="3:4" x14ac:dyDescent="0.35">
      <c r="C1218" s="1"/>
      <c r="D1218" s="1"/>
    </row>
    <row r="1219" spans="3:4" x14ac:dyDescent="0.35">
      <c r="C1219" s="1"/>
      <c r="D1219" s="1"/>
    </row>
    <row r="1221" spans="3:4" x14ac:dyDescent="0.35">
      <c r="C1221" s="1"/>
      <c r="D1221" s="1"/>
    </row>
    <row r="1222" spans="3:4" x14ac:dyDescent="0.35">
      <c r="C1222" s="1"/>
      <c r="D1222" s="1"/>
    </row>
    <row r="1227" spans="3:4" x14ac:dyDescent="0.35">
      <c r="C1227" s="1"/>
      <c r="D1227" s="1"/>
    </row>
    <row r="1228" spans="3:4" x14ac:dyDescent="0.35">
      <c r="C1228" s="1"/>
      <c r="D1228" s="1"/>
    </row>
    <row r="1231" spans="3:4" x14ac:dyDescent="0.35">
      <c r="C1231" s="1"/>
      <c r="D1231" s="1"/>
    </row>
    <row r="1233" spans="3:4" x14ac:dyDescent="0.35">
      <c r="C1233" s="1"/>
      <c r="D1233" s="1"/>
    </row>
    <row r="1234" spans="3:4" x14ac:dyDescent="0.35">
      <c r="C1234" s="1"/>
      <c r="D1234" s="1"/>
    </row>
    <row r="1235" spans="3:4" x14ac:dyDescent="0.35">
      <c r="C1235" s="1"/>
      <c r="D1235" s="1"/>
    </row>
    <row r="1236" spans="3:4" x14ac:dyDescent="0.35">
      <c r="C1236" s="1"/>
      <c r="D1236" s="1"/>
    </row>
    <row r="1238" spans="3:4" x14ac:dyDescent="0.35">
      <c r="C1238" s="1"/>
      <c r="D1238" s="1"/>
    </row>
    <row r="1239" spans="3:4" x14ac:dyDescent="0.35">
      <c r="C1239" s="1"/>
      <c r="D1239" s="1"/>
    </row>
    <row r="1242" spans="3:4" x14ac:dyDescent="0.35">
      <c r="C1242" s="1"/>
      <c r="D1242" s="1"/>
    </row>
    <row r="1243" spans="3:4" x14ac:dyDescent="0.35">
      <c r="C1243" s="1"/>
      <c r="D1243" s="1"/>
    </row>
    <row r="1244" spans="3:4" x14ac:dyDescent="0.35">
      <c r="C1244" s="1"/>
      <c r="D1244" s="1"/>
    </row>
    <row r="1245" spans="3:4" x14ac:dyDescent="0.35">
      <c r="C1245" s="1"/>
      <c r="D1245" s="1"/>
    </row>
    <row r="1246" spans="3:4" x14ac:dyDescent="0.35">
      <c r="C1246" s="1"/>
      <c r="D1246" s="1"/>
    </row>
    <row r="1247" spans="3:4" x14ac:dyDescent="0.35">
      <c r="C1247" s="1"/>
      <c r="D1247" s="1"/>
    </row>
    <row r="1249" spans="3:4" x14ac:dyDescent="0.35">
      <c r="C1249" s="1"/>
      <c r="D1249" s="1"/>
    </row>
    <row r="1251" spans="3:4" x14ac:dyDescent="0.35">
      <c r="C1251" s="1"/>
    </row>
    <row r="1252" spans="3:4" x14ac:dyDescent="0.35">
      <c r="C1252" s="1"/>
      <c r="D1252" s="1"/>
    </row>
    <row r="1253" spans="3:4" x14ac:dyDescent="0.35">
      <c r="C1253" s="1"/>
      <c r="D1253" s="1"/>
    </row>
    <row r="1254" spans="3:4" x14ac:dyDescent="0.35">
      <c r="C1254" s="1"/>
      <c r="D1254" s="1"/>
    </row>
    <row r="1257" spans="3:4" x14ac:dyDescent="0.35">
      <c r="C1257" s="1"/>
      <c r="D1257" s="1"/>
    </row>
    <row r="1258" spans="3:4" x14ac:dyDescent="0.35">
      <c r="C1258" s="1"/>
      <c r="D1258" s="1"/>
    </row>
    <row r="1259" spans="3:4" x14ac:dyDescent="0.35">
      <c r="C1259" s="1"/>
      <c r="D1259" s="1"/>
    </row>
    <row r="1260" spans="3:4" x14ac:dyDescent="0.35">
      <c r="C1260" s="1"/>
      <c r="D1260" s="1"/>
    </row>
    <row r="1261" spans="3:4" x14ac:dyDescent="0.35">
      <c r="C1261" s="1"/>
      <c r="D1261" s="1"/>
    </row>
    <row r="1263" spans="3:4" x14ac:dyDescent="0.35">
      <c r="C1263" s="1"/>
      <c r="D1263" s="1"/>
    </row>
    <row r="1264" spans="3:4" x14ac:dyDescent="0.35">
      <c r="C1264" s="1"/>
      <c r="D1264" s="1"/>
    </row>
    <row r="1268" spans="3:4" x14ac:dyDescent="0.35">
      <c r="C1268" s="1"/>
      <c r="D1268" s="1"/>
    </row>
    <row r="1269" spans="3:4" x14ac:dyDescent="0.35">
      <c r="C1269" s="1"/>
      <c r="D1269" s="1"/>
    </row>
    <row r="1271" spans="3:4" x14ac:dyDescent="0.35">
      <c r="C1271" s="1"/>
      <c r="D1271" s="1"/>
    </row>
    <row r="1272" spans="3:4" x14ac:dyDescent="0.35">
      <c r="C1272" s="1"/>
      <c r="D1272" s="1"/>
    </row>
    <row r="1273" spans="3:4" x14ac:dyDescent="0.35">
      <c r="C1273" s="1"/>
      <c r="D1273" s="1"/>
    </row>
    <row r="1274" spans="3:4" x14ac:dyDescent="0.35">
      <c r="C1274" s="1"/>
      <c r="D1274" s="1"/>
    </row>
    <row r="1275" spans="3:4" x14ac:dyDescent="0.35">
      <c r="C1275" s="1"/>
      <c r="D1275" s="1"/>
    </row>
    <row r="1277" spans="3:4" x14ac:dyDescent="0.35">
      <c r="C1277" s="1"/>
      <c r="D1277" s="1"/>
    </row>
    <row r="1279" spans="3:4" x14ac:dyDescent="0.35">
      <c r="C1279" s="1"/>
      <c r="D1279" s="1"/>
    </row>
    <row r="1280" spans="3:4" x14ac:dyDescent="0.35">
      <c r="C1280" s="1"/>
      <c r="D1280" s="1"/>
    </row>
    <row r="1281" spans="3:4" x14ac:dyDescent="0.35">
      <c r="C1281" s="1"/>
      <c r="D1281" s="1"/>
    </row>
    <row r="1282" spans="3:4" x14ac:dyDescent="0.35">
      <c r="C1282" s="1"/>
    </row>
    <row r="1284" spans="3:4" x14ac:dyDescent="0.35">
      <c r="C1284" s="1"/>
      <c r="D1284" s="1"/>
    </row>
    <row r="1285" spans="3:4" x14ac:dyDescent="0.35">
      <c r="C1285" s="1"/>
      <c r="D1285" s="1"/>
    </row>
    <row r="1286" spans="3:4" x14ac:dyDescent="0.35">
      <c r="C1286" s="1"/>
      <c r="D1286" s="1"/>
    </row>
    <row r="1288" spans="3:4" x14ac:dyDescent="0.35">
      <c r="C1288" s="1"/>
      <c r="D1288" s="1"/>
    </row>
    <row r="1289" spans="3:4" x14ac:dyDescent="0.35">
      <c r="C1289" s="1"/>
      <c r="D1289" s="1"/>
    </row>
    <row r="1291" spans="3:4" x14ac:dyDescent="0.35">
      <c r="C1291" s="1"/>
      <c r="D1291" s="1"/>
    </row>
    <row r="1292" spans="3:4" x14ac:dyDescent="0.35">
      <c r="C1292" s="1"/>
      <c r="D1292" s="1"/>
    </row>
    <row r="1293" spans="3:4" x14ac:dyDescent="0.35">
      <c r="C1293" s="1"/>
      <c r="D1293" s="1"/>
    </row>
    <row r="1297" spans="3:4" x14ac:dyDescent="0.35">
      <c r="C1297" s="1"/>
      <c r="D1297" s="1"/>
    </row>
    <row r="1300" spans="3:4" x14ac:dyDescent="0.35">
      <c r="C1300" s="1"/>
      <c r="D1300" s="1"/>
    </row>
    <row r="1301" spans="3:4" x14ac:dyDescent="0.35">
      <c r="C1301" s="1"/>
      <c r="D1301" s="1"/>
    </row>
    <row r="1302" spans="3:4" x14ac:dyDescent="0.35">
      <c r="C1302" s="1"/>
      <c r="D1302" s="1"/>
    </row>
    <row r="1303" spans="3:4" x14ac:dyDescent="0.35">
      <c r="C1303" s="1"/>
      <c r="D1303" s="1"/>
    </row>
    <row r="1304" spans="3:4" x14ac:dyDescent="0.35">
      <c r="C1304" s="1"/>
      <c r="D1304" s="1"/>
    </row>
    <row r="1305" spans="3:4" x14ac:dyDescent="0.35">
      <c r="C1305" s="1"/>
      <c r="D1305" s="1"/>
    </row>
    <row r="1306" spans="3:4" x14ac:dyDescent="0.35">
      <c r="C1306" s="1"/>
      <c r="D1306" s="1"/>
    </row>
    <row r="1307" spans="3:4" x14ac:dyDescent="0.35">
      <c r="C1307" s="1"/>
      <c r="D1307" s="1"/>
    </row>
    <row r="1308" spans="3:4" x14ac:dyDescent="0.35">
      <c r="C1308" s="1"/>
    </row>
    <row r="1309" spans="3:4" x14ac:dyDescent="0.35">
      <c r="C1309" s="1"/>
      <c r="D1309" s="1"/>
    </row>
    <row r="1310" spans="3:4" x14ac:dyDescent="0.35">
      <c r="C1310" s="1"/>
      <c r="D1310" s="1"/>
    </row>
    <row r="1313" spans="3:4" x14ac:dyDescent="0.35">
      <c r="C1313" s="1"/>
      <c r="D1313" s="1"/>
    </row>
    <row r="1314" spans="3:4" x14ac:dyDescent="0.35">
      <c r="C1314" s="1"/>
      <c r="D1314" s="1"/>
    </row>
    <row r="1315" spans="3:4" x14ac:dyDescent="0.35">
      <c r="C1315" s="1"/>
      <c r="D1315" s="1"/>
    </row>
    <row r="1316" spans="3:4" x14ac:dyDescent="0.35">
      <c r="C1316" s="1"/>
      <c r="D1316" s="1"/>
    </row>
    <row r="1317" spans="3:4" x14ac:dyDescent="0.35">
      <c r="C1317" s="1"/>
      <c r="D1317" s="1"/>
    </row>
    <row r="1318" spans="3:4" x14ac:dyDescent="0.35">
      <c r="C1318" s="1"/>
      <c r="D1318" s="1"/>
    </row>
    <row r="1320" spans="3:4" x14ac:dyDescent="0.35">
      <c r="C1320" s="1"/>
      <c r="D1320" s="1"/>
    </row>
    <row r="1321" spans="3:4" x14ac:dyDescent="0.35">
      <c r="C1321" s="1"/>
      <c r="D1321" s="1"/>
    </row>
    <row r="1324" spans="3:4" x14ac:dyDescent="0.35">
      <c r="C1324" s="1"/>
      <c r="D1324" s="1"/>
    </row>
    <row r="1325" spans="3:4" x14ac:dyDescent="0.35">
      <c r="C1325" s="1"/>
      <c r="D1325" s="1"/>
    </row>
    <row r="1326" spans="3:4" x14ac:dyDescent="0.35">
      <c r="C1326" s="1"/>
      <c r="D1326" s="1"/>
    </row>
    <row r="1327" spans="3:4" x14ac:dyDescent="0.35">
      <c r="C1327" s="1"/>
      <c r="D1327" s="1"/>
    </row>
    <row r="1328" spans="3:4" x14ac:dyDescent="0.35">
      <c r="C1328" s="1"/>
      <c r="D1328" s="1"/>
    </row>
    <row r="1331" spans="3:4" x14ac:dyDescent="0.35">
      <c r="C1331" s="1"/>
      <c r="D1331" s="1"/>
    </row>
    <row r="1334" spans="3:4" x14ac:dyDescent="0.35">
      <c r="C1334" s="1"/>
      <c r="D1334" s="1"/>
    </row>
    <row r="1335" spans="3:4" x14ac:dyDescent="0.35">
      <c r="C1335" s="1"/>
      <c r="D1335" s="1"/>
    </row>
    <row r="1337" spans="3:4" x14ac:dyDescent="0.35">
      <c r="C1337" s="1"/>
      <c r="D1337" s="1"/>
    </row>
    <row r="1338" spans="3:4" x14ac:dyDescent="0.35">
      <c r="C1338" s="1"/>
    </row>
    <row r="1341" spans="3:4" x14ac:dyDescent="0.35">
      <c r="C1341" s="1"/>
    </row>
    <row r="1343" spans="3:4" x14ac:dyDescent="0.35">
      <c r="C1343" s="1"/>
      <c r="D1343" s="1"/>
    </row>
    <row r="1345" spans="3:4" x14ac:dyDescent="0.35">
      <c r="C1345" s="1"/>
    </row>
    <row r="1346" spans="3:4" x14ac:dyDescent="0.35">
      <c r="C1346" s="1"/>
      <c r="D1346" s="1"/>
    </row>
    <row r="1347" spans="3:4" x14ac:dyDescent="0.35">
      <c r="C1347" s="1"/>
      <c r="D1347" s="1"/>
    </row>
    <row r="1348" spans="3:4" x14ac:dyDescent="0.35">
      <c r="C1348" s="1"/>
      <c r="D1348" s="1"/>
    </row>
    <row r="1349" spans="3:4" x14ac:dyDescent="0.35">
      <c r="C1349" s="1"/>
      <c r="D1349" s="1"/>
    </row>
    <row r="1353" spans="3:4" x14ac:dyDescent="0.35">
      <c r="C1353" s="1"/>
      <c r="D1353" s="1"/>
    </row>
    <row r="1356" spans="3:4" x14ac:dyDescent="0.35">
      <c r="C1356" s="1"/>
      <c r="D1356" s="1"/>
    </row>
    <row r="1357" spans="3:4" x14ac:dyDescent="0.35">
      <c r="C1357" s="1"/>
      <c r="D1357" s="1"/>
    </row>
    <row r="1359" spans="3:4" x14ac:dyDescent="0.35">
      <c r="C1359" s="1"/>
      <c r="D1359" s="1"/>
    </row>
    <row r="1360" spans="3:4" x14ac:dyDescent="0.35">
      <c r="C1360" s="1"/>
      <c r="D1360" s="1"/>
    </row>
    <row r="1361" spans="3:4" x14ac:dyDescent="0.35">
      <c r="C1361" s="1"/>
      <c r="D1361" s="1"/>
    </row>
    <row r="1362" spans="3:4" x14ac:dyDescent="0.35">
      <c r="C1362" s="1"/>
      <c r="D1362" s="1"/>
    </row>
    <row r="1363" spans="3:4" x14ac:dyDescent="0.35">
      <c r="C1363" s="1"/>
      <c r="D1363" s="1"/>
    </row>
    <row r="1364" spans="3:4" x14ac:dyDescent="0.35">
      <c r="C1364" s="1"/>
      <c r="D1364" s="1"/>
    </row>
    <row r="1365" spans="3:4" x14ac:dyDescent="0.35">
      <c r="C1365" s="1"/>
      <c r="D1365" s="1"/>
    </row>
    <row r="1366" spans="3:4" x14ac:dyDescent="0.35">
      <c r="C1366" s="1"/>
      <c r="D1366" s="1"/>
    </row>
    <row r="1367" spans="3:4" x14ac:dyDescent="0.35">
      <c r="C1367" s="1"/>
      <c r="D1367" s="1"/>
    </row>
    <row r="1370" spans="3:4" x14ac:dyDescent="0.35">
      <c r="C1370" s="1"/>
      <c r="D1370" s="1"/>
    </row>
    <row r="1371" spans="3:4" x14ac:dyDescent="0.35">
      <c r="C1371" s="1"/>
      <c r="D1371" s="1"/>
    </row>
    <row r="1372" spans="3:4" x14ac:dyDescent="0.35">
      <c r="C1372" s="1"/>
      <c r="D1372" s="1"/>
    </row>
    <row r="1373" spans="3:4" x14ac:dyDescent="0.35">
      <c r="C1373" s="1"/>
      <c r="D1373" s="1"/>
    </row>
    <row r="1374" spans="3:4" x14ac:dyDescent="0.35">
      <c r="C1374" s="1"/>
      <c r="D1374" s="1"/>
    </row>
  </sheetData>
  <sortState xmlns:xlrd2="http://schemas.microsoft.com/office/spreadsheetml/2017/richdata2" ref="A3:F1374">
    <sortCondition ref="A2:A1374"/>
  </sortState>
  <mergeCells count="1">
    <mergeCell ref="A1:F1"/>
  </mergeCells>
  <conditionalFormatting sqref="L302:L482">
    <cfRule type="cellIs" dxfId="1" priority="3" operator="lessThan">
      <formula>-1</formula>
    </cfRule>
    <cfRule type="cellIs" dxfId="0" priority="4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ΔsrtAΔebpABCΔhtrA VS ΔsrtAΔht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Colomer Winter</dc:creator>
  <cp:lastModifiedBy>Cristina Colomer Winter</cp:lastModifiedBy>
  <dcterms:created xsi:type="dcterms:W3CDTF">2024-05-10T12:07:26Z</dcterms:created>
  <dcterms:modified xsi:type="dcterms:W3CDTF">2024-05-13T07:25:01Z</dcterms:modified>
</cp:coreProperties>
</file>